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File_date\2023_10_11_NautreComm Accept 버전\으휴!네이쳐시치!\"/>
    </mc:Choice>
  </mc:AlternateContent>
  <xr:revisionPtr revIDLastSave="0" documentId="13_ncr:1_{E9396D60-1B02-4B4C-A0D1-67CA988021FA}" xr6:coauthVersionLast="47" xr6:coauthVersionMax="47" xr10:uidLastSave="{00000000-0000-0000-0000-000000000000}"/>
  <bookViews>
    <workbookView xWindow="-28920" yWindow="-120" windowWidth="29040" windowHeight="15840" activeTab="3" xr2:uid="{5286695D-65CE-490F-974D-BC8051F96882}"/>
  </bookViews>
  <sheets>
    <sheet name="Fig. 3" sheetId="6" r:id="rId1"/>
    <sheet name="Fig. 4a,b,c" sheetId="7" r:id="rId2"/>
    <sheet name="Fig. 4d,e,f" sheetId="8" r:id="rId3"/>
    <sheet name="Figure5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8" l="1"/>
  <c r="E7" i="8"/>
  <c r="E8" i="8"/>
  <c r="E9" i="8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I26" i="7"/>
  <c r="K26" i="7"/>
  <c r="M26" i="7"/>
  <c r="O26" i="7"/>
  <c r="Q26" i="7"/>
</calcChain>
</file>

<file path=xl/sharedStrings.xml><?xml version="1.0" encoding="utf-8"?>
<sst xmlns="http://schemas.openxmlformats.org/spreadsheetml/2006/main" count="71" uniqueCount="33">
  <si>
    <t>S1</t>
    <phoneticPr fontId="1" type="noConversion"/>
  </si>
  <si>
    <t>PAA concentration (wt%)</t>
    <phoneticPr fontId="1" type="noConversion"/>
  </si>
  <si>
    <t>Voltage</t>
    <phoneticPr fontId="1" type="noConversion"/>
  </si>
  <si>
    <t>(V)</t>
    <phoneticPr fontId="1" type="noConversion"/>
  </si>
  <si>
    <t>S2</t>
    <phoneticPr fontId="1" type="noConversion"/>
  </si>
  <si>
    <t>λ</t>
    <phoneticPr fontId="1" type="noConversion"/>
  </si>
  <si>
    <t>M</t>
    <phoneticPr fontId="1" type="noConversion"/>
  </si>
  <si>
    <t>Sc</t>
    <phoneticPr fontId="1" type="noConversion"/>
  </si>
  <si>
    <t>Straight Finger</t>
    <phoneticPr fontId="1" type="noConversion"/>
  </si>
  <si>
    <t>Averaged N1</t>
    <phoneticPr fontId="1" type="noConversion"/>
  </si>
  <si>
    <t>N1</t>
  </si>
  <si>
    <t>Shear rate</t>
    <phoneticPr fontId="1" type="noConversion"/>
  </si>
  <si>
    <t>The first normal stress difference</t>
    <phoneticPr fontId="1" type="noConversion"/>
  </si>
  <si>
    <r>
      <t>Yield stress τ_y</t>
    </r>
    <r>
      <rPr>
        <b/>
        <sz val="11"/>
        <color theme="1"/>
        <rFont val="맑은 고딕"/>
        <family val="2"/>
        <charset val="129"/>
      </rPr>
      <t xml:space="preserve"> </t>
    </r>
    <r>
      <rPr>
        <b/>
        <sz val="11"/>
        <color theme="1"/>
        <rFont val="Helvetica"/>
        <family val="2"/>
      </rPr>
      <t>[Pa]</t>
    </r>
    <phoneticPr fontId="1" type="noConversion"/>
  </si>
  <si>
    <t>zero-shear viscosity μ_b [Pa s]</t>
    <phoneticPr fontId="1" type="noConversion"/>
  </si>
  <si>
    <t>Averaged N1
[Pa]</t>
    <phoneticPr fontId="1" type="noConversion"/>
  </si>
  <si>
    <t>PAA concentration [wt%]</t>
    <phoneticPr fontId="1" type="noConversion"/>
  </si>
  <si>
    <t>PAA 2wt%</t>
    <phoneticPr fontId="1" type="noConversion"/>
  </si>
  <si>
    <t>PAA 1.5wt%</t>
    <phoneticPr fontId="1" type="noConversion"/>
  </si>
  <si>
    <t>PAA 1wt%</t>
    <phoneticPr fontId="1" type="noConversion"/>
  </si>
  <si>
    <t>PAA 0.5wt%</t>
    <phoneticPr fontId="1" type="noConversion"/>
  </si>
  <si>
    <t>PAA 0.1wt%</t>
    <phoneticPr fontId="1" type="noConversion"/>
  </si>
  <si>
    <t>The first normal stress difference (N1), zero-shear viscosity (μ_b), yield stress (τ_y)</t>
    <phoneticPr fontId="1" type="noConversion"/>
  </si>
  <si>
    <t>width
[mm]</t>
    <phoneticPr fontId="1" type="noConversion"/>
  </si>
  <si>
    <t>the number of fingers</t>
    <phoneticPr fontId="1" type="noConversion"/>
  </si>
  <si>
    <t>onset time
[t]</t>
    <phoneticPr fontId="1" type="noConversion"/>
  </si>
  <si>
    <t>zero-shear viscosity μ_b 
[Pa s]</t>
    <phoneticPr fontId="1" type="noConversion"/>
  </si>
  <si>
    <t>Onset time of finger, the number of fingers, width of the finger</t>
    <phoneticPr fontId="1" type="noConversion"/>
  </si>
  <si>
    <t>PQ-10</t>
    <phoneticPr fontId="1" type="noConversion"/>
  </si>
  <si>
    <t>1wt%</t>
    <phoneticPr fontId="1" type="noConversion"/>
  </si>
  <si>
    <t>voltage
[V]</t>
    <phoneticPr fontId="1" type="noConversion"/>
  </si>
  <si>
    <t>Raw data of figure 5</t>
    <phoneticPr fontId="1" type="noConversion"/>
  </si>
  <si>
    <t>Raw data of the figur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helvetica"/>
      <family val="2"/>
    </font>
    <font>
      <sz val="11"/>
      <color theme="1"/>
      <name val="Helvetica"/>
    </font>
    <font>
      <b/>
      <sz val="11"/>
      <name val="helvetica"/>
    </font>
    <font>
      <b/>
      <sz val="11"/>
      <color theme="1"/>
      <name val="Helvetica"/>
      <family val="2"/>
    </font>
    <font>
      <b/>
      <sz val="11"/>
      <color theme="1"/>
      <name val="맑은 고딕"/>
      <family val="2"/>
      <charset val="129"/>
    </font>
    <font>
      <b/>
      <sz val="11"/>
      <color theme="1"/>
      <name val="Helvetica"/>
    </font>
    <font>
      <b/>
      <i/>
      <sz val="22"/>
      <color theme="1"/>
      <name val="Helvetica"/>
      <family val="2"/>
    </font>
    <font>
      <sz val="22"/>
      <color theme="1"/>
      <name val="Helvetica"/>
      <family val="2"/>
    </font>
    <font>
      <b/>
      <sz val="16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0" fillId="0" borderId="2" xfId="0" applyBorder="1">
      <alignment vertical="center"/>
    </xf>
    <xf numFmtId="0" fontId="2" fillId="0" borderId="2" xfId="0" applyFont="1" applyBorder="1">
      <alignment vertical="center"/>
    </xf>
    <xf numFmtId="0" fontId="2" fillId="0" borderId="13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3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11" fontId="3" fillId="0" borderId="14" xfId="0" applyNumberFormat="1" applyFont="1" applyBorder="1">
      <alignment vertical="center"/>
    </xf>
    <xf numFmtId="0" fontId="3" fillId="0" borderId="14" xfId="0" applyFont="1" applyBorder="1">
      <alignment vertical="center"/>
    </xf>
    <xf numFmtId="11" fontId="3" fillId="0" borderId="13" xfId="0" applyNumberFormat="1" applyFont="1" applyBorder="1">
      <alignment vertical="center"/>
    </xf>
    <xf numFmtId="0" fontId="3" fillId="0" borderId="13" xfId="0" applyFon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11" fontId="0" fillId="0" borderId="14" xfId="0" applyNumberFormat="1" applyBorder="1">
      <alignment vertical="center"/>
    </xf>
    <xf numFmtId="0" fontId="2" fillId="0" borderId="14" xfId="0" applyFont="1" applyBorder="1">
      <alignment vertical="center"/>
    </xf>
    <xf numFmtId="11" fontId="0" fillId="0" borderId="13" xfId="0" applyNumberFormat="1" applyBorder="1">
      <alignment vertical="center"/>
    </xf>
    <xf numFmtId="11" fontId="3" fillId="0" borderId="2" xfId="0" applyNumberFormat="1" applyFont="1" applyBorder="1">
      <alignment vertical="center"/>
    </xf>
    <xf numFmtId="0" fontId="3" fillId="0" borderId="2" xfId="0" applyFont="1" applyBorder="1">
      <alignment vertical="center"/>
    </xf>
    <xf numFmtId="11" fontId="0" fillId="0" borderId="2" xfId="0" applyNumberForma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14" xfId="0" applyFont="1" applyBorder="1">
      <alignment vertical="center"/>
    </xf>
    <xf numFmtId="0" fontId="6" fillId="0" borderId="13" xfId="0" applyFont="1" applyBorder="1">
      <alignment vertical="center"/>
    </xf>
    <xf numFmtId="0" fontId="8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3" fillId="0" borderId="5" xfId="0" applyNumberFormat="1" applyFont="1" applyBorder="1">
      <alignment vertical="center"/>
    </xf>
    <xf numFmtId="11" fontId="3" fillId="0" borderId="6" xfId="0" applyNumberFormat="1" applyFont="1" applyBorder="1">
      <alignment vertical="center"/>
    </xf>
    <xf numFmtId="11" fontId="3" fillId="0" borderId="4" xfId="0" applyNumberFormat="1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1" fontId="3" fillId="0" borderId="7" xfId="0" applyNumberFormat="1" applyFont="1" applyBorder="1">
      <alignment vertical="center"/>
    </xf>
    <xf numFmtId="11" fontId="3" fillId="0" borderId="0" xfId="0" applyNumberFormat="1" applyFont="1">
      <alignment vertical="center"/>
    </xf>
    <xf numFmtId="11" fontId="3" fillId="0" borderId="8" xfId="0" applyNumberFormat="1" applyFont="1" applyBorder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1" fontId="3" fillId="0" borderId="9" xfId="0" applyNumberFormat="1" applyFont="1" applyBorder="1">
      <alignment vertical="center"/>
    </xf>
    <xf numFmtId="11" fontId="3" fillId="0" borderId="10" xfId="0" applyNumberFormat="1" applyFont="1" applyBorder="1">
      <alignment vertical="center"/>
    </xf>
    <xf numFmtId="11" fontId="3" fillId="0" borderId="11" xfId="0" applyNumberFormat="1" applyFont="1" applyBorder="1">
      <alignment vertical="center"/>
    </xf>
    <xf numFmtId="0" fontId="3" fillId="2" borderId="15" xfId="0" applyFont="1" applyFill="1" applyBorder="1">
      <alignment vertical="center"/>
    </xf>
    <xf numFmtId="0" fontId="3" fillId="2" borderId="12" xfId="0" applyFont="1" applyFill="1" applyBorder="1">
      <alignment vertical="center"/>
    </xf>
    <xf numFmtId="0" fontId="10" fillId="2" borderId="12" xfId="0" applyFont="1" applyFill="1" applyBorder="1" applyAlignment="1">
      <alignment horizontal="center" vertical="center"/>
    </xf>
    <xf numFmtId="0" fontId="3" fillId="2" borderId="3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6" fillId="0" borderId="11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8" xfId="0" applyFont="1" applyBorder="1">
      <alignment vertical="center"/>
    </xf>
    <xf numFmtId="0" fontId="3" fillId="2" borderId="13" xfId="0" applyFont="1" applyFill="1" applyBorder="1">
      <alignment vertical="center"/>
    </xf>
    <xf numFmtId="0" fontId="6" fillId="0" borderId="3" xfId="0" applyFont="1" applyBorder="1">
      <alignment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3" xfId="0" applyFont="1" applyFill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2" xfId="0" applyFont="1" applyBorder="1">
      <alignment vertical="center"/>
    </xf>
    <xf numFmtId="0" fontId="3" fillId="2" borderId="14" xfId="0" applyFont="1" applyFill="1" applyBorder="1">
      <alignment vertical="center"/>
    </xf>
    <xf numFmtId="0" fontId="3" fillId="0" borderId="15" xfId="0" applyFont="1" applyBorder="1">
      <alignment vertical="center"/>
    </xf>
    <xf numFmtId="0" fontId="6" fillId="2" borderId="12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4" xfId="0" applyFont="1" applyBorder="1">
      <alignment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right" vertical="center"/>
    </xf>
    <xf numFmtId="0" fontId="6" fillId="0" borderId="10" xfId="0" applyFont="1" applyBorder="1">
      <alignment vertical="center"/>
    </xf>
    <xf numFmtId="0" fontId="3" fillId="2" borderId="7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8" xfId="0" applyFont="1" applyFill="1" applyBorder="1" applyAlignment="1">
      <alignment vertical="center"/>
    </xf>
    <xf numFmtId="0" fontId="6" fillId="0" borderId="12" xfId="0" applyFont="1" applyBorder="1">
      <alignment vertical="center"/>
    </xf>
    <xf numFmtId="0" fontId="6" fillId="2" borderId="0" xfId="0" applyFont="1" applyFill="1" applyBorder="1" applyAlignment="1">
      <alignment vertical="center"/>
    </xf>
    <xf numFmtId="0" fontId="3" fillId="2" borderId="11" xfId="0" applyFont="1" applyFill="1" applyBorder="1" applyAlignment="1">
      <alignment vertical="center"/>
    </xf>
    <xf numFmtId="0" fontId="3" fillId="2" borderId="10" xfId="0" applyFont="1" applyFill="1" applyBorder="1" applyAlignment="1">
      <alignment vertical="center"/>
    </xf>
    <xf numFmtId="0" fontId="3" fillId="2" borderId="11" xfId="0" applyFont="1" applyFill="1" applyBorder="1">
      <alignment vertical="center"/>
    </xf>
    <xf numFmtId="0" fontId="3" fillId="2" borderId="9" xfId="0" applyFont="1" applyFill="1" applyBorder="1">
      <alignment vertical="center"/>
    </xf>
    <xf numFmtId="0" fontId="3" fillId="2" borderId="10" xfId="0" applyFont="1" applyFill="1" applyBorder="1">
      <alignment vertical="center"/>
    </xf>
    <xf numFmtId="0" fontId="9" fillId="2" borderId="12" xfId="0" applyFont="1" applyFill="1" applyBorder="1">
      <alignment vertical="center"/>
    </xf>
    <xf numFmtId="0" fontId="11" fillId="2" borderId="12" xfId="0" applyFont="1" applyFill="1" applyBorder="1">
      <alignment vertical="center"/>
    </xf>
    <xf numFmtId="0" fontId="10" fillId="2" borderId="12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42875</xdr:colOff>
      <xdr:row>2</xdr:row>
      <xdr:rowOff>47625</xdr:rowOff>
    </xdr:from>
    <xdr:ext cx="502830" cy="31309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F74F0D7-F81E-4E2A-96E8-76EC03CDFC8E}"/>
                </a:ext>
              </a:extLst>
            </xdr:cNvPr>
            <xdr:cNvSpPr txBox="1"/>
          </xdr:nvSpPr>
          <xdr:spPr>
            <a:xfrm>
              <a:off x="6315075" y="466725"/>
              <a:ext cx="502830" cy="3130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ko-KR" sz="20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ko-KR" sz="2000" b="1" i="1">
                            <a:latin typeface="Cambria Math" panose="02040503050406030204" pitchFamily="18" charset="0"/>
                          </a:rPr>
                          <m:t>𝝋</m:t>
                        </m:r>
                      </m:e>
                      <m:sub>
                        <m:r>
                          <a:rPr lang="en-US" altLang="ko-KR" sz="2000" b="1" i="1">
                            <a:latin typeface="Cambria Math" panose="02040503050406030204" pitchFamily="18" charset="0"/>
                          </a:rPr>
                          <m:t>𝑬𝑪</m:t>
                        </m:r>
                      </m:sub>
                    </m:sSub>
                  </m:oMath>
                </m:oMathPara>
              </a14:m>
              <a:endParaRPr lang="ko-KR" altLang="en-US" sz="2000" b="1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F74F0D7-F81E-4E2A-96E8-76EC03CDFC8E}"/>
                </a:ext>
              </a:extLst>
            </xdr:cNvPr>
            <xdr:cNvSpPr txBox="1"/>
          </xdr:nvSpPr>
          <xdr:spPr>
            <a:xfrm>
              <a:off x="6315075" y="466725"/>
              <a:ext cx="502830" cy="3130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ko-KR" sz="2000" b="1" i="0">
                  <a:latin typeface="Cambria Math" panose="02040503050406030204" pitchFamily="18" charset="0"/>
                </a:rPr>
                <a:t>𝝋_𝑬𝑪</a:t>
              </a:r>
              <a:endParaRPr lang="ko-KR" altLang="en-US" sz="2000" b="1"/>
            </a:p>
          </xdr:txBody>
        </xdr:sp>
      </mc:Fallback>
    </mc:AlternateContent>
    <xdr:clientData/>
  </xdr:oneCellAnchor>
  <xdr:oneCellAnchor>
    <xdr:from>
      <xdr:col>23</xdr:col>
      <xdr:colOff>95250</xdr:colOff>
      <xdr:row>14</xdr:row>
      <xdr:rowOff>66675</xdr:rowOff>
    </xdr:from>
    <xdr:ext cx="529376" cy="31309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D89A444-BA6D-49FE-93AE-DCA9A6F479AF}"/>
                </a:ext>
              </a:extLst>
            </xdr:cNvPr>
            <xdr:cNvSpPr txBox="1"/>
          </xdr:nvSpPr>
          <xdr:spPr>
            <a:xfrm>
              <a:off x="15868650" y="3000375"/>
              <a:ext cx="529376" cy="3130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ko-KR" sz="20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ko-KR" sz="2000" b="1" i="1">
                            <a:latin typeface="Cambria Math" panose="02040503050406030204" pitchFamily="18" charset="0"/>
                          </a:rPr>
                          <m:t>𝑹𝒂</m:t>
                        </m:r>
                      </m:e>
                      <m:sub>
                        <m:r>
                          <a:rPr lang="en-US" altLang="ko-KR" sz="2000" b="1" i="1">
                            <a:latin typeface="Cambria Math" panose="02040503050406030204" pitchFamily="18" charset="0"/>
                          </a:rPr>
                          <m:t>𝑬</m:t>
                        </m:r>
                      </m:sub>
                    </m:sSub>
                  </m:oMath>
                </m:oMathPara>
              </a14:m>
              <a:endParaRPr lang="ko-KR" altLang="en-US" sz="2000" b="1"/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D89A444-BA6D-49FE-93AE-DCA9A6F479AF}"/>
                </a:ext>
              </a:extLst>
            </xdr:cNvPr>
            <xdr:cNvSpPr txBox="1"/>
          </xdr:nvSpPr>
          <xdr:spPr>
            <a:xfrm>
              <a:off x="15868650" y="3000375"/>
              <a:ext cx="529376" cy="3130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ko-KR" sz="2000" b="1" i="0">
                  <a:latin typeface="Cambria Math" panose="02040503050406030204" pitchFamily="18" charset="0"/>
                </a:rPr>
                <a:t>〖𝑹𝒂〗_𝑬</a:t>
              </a:r>
              <a:endParaRPr lang="ko-KR" altLang="en-US" sz="20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948</xdr:colOff>
      <xdr:row>12</xdr:row>
      <xdr:rowOff>44910</xdr:rowOff>
    </xdr:from>
    <xdr:ext cx="1357488" cy="36433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ABC627C-DC92-87C4-48F8-297B3CB9640D}"/>
                </a:ext>
              </a:extLst>
            </xdr:cNvPr>
            <xdr:cNvSpPr txBox="1"/>
          </xdr:nvSpPr>
          <xdr:spPr>
            <a:xfrm>
              <a:off x="4897919" y="2846381"/>
              <a:ext cx="1357488" cy="3643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altLang="ko-KR" sz="22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𝑴</m:t>
                        </m:r>
                      </m:e>
                      <m:sup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𝟎</m:t>
                        </m:r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𝟒𝟓𝟖</m:t>
                        </m:r>
                      </m:sup>
                    </m:sSup>
                    <m:sSub>
                      <m:sSubPr>
                        <m:ctrlPr>
                          <a:rPr lang="en-US" altLang="ko-KR" sz="22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𝝋</m:t>
                        </m:r>
                      </m:e>
                      <m:sub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𝑬𝑪</m:t>
                        </m:r>
                      </m:sub>
                    </m:sSub>
                  </m:oMath>
                </m:oMathPara>
              </a14:m>
              <a:endParaRPr lang="ko-KR" altLang="en-US" sz="2200" b="1" i="1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ABC627C-DC92-87C4-48F8-297B3CB9640D}"/>
                </a:ext>
              </a:extLst>
            </xdr:cNvPr>
            <xdr:cNvSpPr txBox="1"/>
          </xdr:nvSpPr>
          <xdr:spPr>
            <a:xfrm>
              <a:off x="4897919" y="2846381"/>
              <a:ext cx="1357488" cy="3643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ko-KR" sz="2200" b="1" i="0">
                  <a:latin typeface="Cambria Math" panose="02040503050406030204" pitchFamily="18" charset="0"/>
                </a:rPr>
                <a:t>𝑴^(𝟎.𝟒𝟓𝟖) 𝝋_𝑬𝑪</a:t>
              </a:r>
              <a:endParaRPr lang="ko-KR" altLang="en-US" sz="2200" b="1" i="1"/>
            </a:p>
          </xdr:txBody>
        </xdr:sp>
      </mc:Fallback>
    </mc:AlternateContent>
    <xdr:clientData/>
  </xdr:oneCellAnchor>
  <xdr:oneCellAnchor>
    <xdr:from>
      <xdr:col>5</xdr:col>
      <xdr:colOff>78440</xdr:colOff>
      <xdr:row>2</xdr:row>
      <xdr:rowOff>11206</xdr:rowOff>
    </xdr:from>
    <xdr:ext cx="1340110" cy="35336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EB8C066-BA26-490F-B9BC-0DE4B5CA17DD}"/>
                </a:ext>
              </a:extLst>
            </xdr:cNvPr>
            <xdr:cNvSpPr txBox="1"/>
          </xdr:nvSpPr>
          <xdr:spPr>
            <a:xfrm>
              <a:off x="4975411" y="448235"/>
              <a:ext cx="1340110" cy="353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ko-KR" sz="22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𝒅</m:t>
                        </m:r>
                      </m:e>
                      <m:sub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𝑬𝑪</m:t>
                        </m:r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US" altLang="ko-KR" sz="2200" b="1" i="1">
                            <a:latin typeface="Cambria Math" panose="02040503050406030204" pitchFamily="18" charset="0"/>
                          </a:rPr>
                          <m:t>𝒄𝒓𝒊𝒕𝒊𝒄𝒂𝒍</m:t>
                        </m:r>
                      </m:sub>
                    </m:sSub>
                  </m:oMath>
                </m:oMathPara>
              </a14:m>
              <a:endParaRPr lang="ko-KR" altLang="en-US" sz="2200" b="1" i="1">
                <a:latin typeface="helvetica" panose="020B0604020202020204" pitchFamily="34" charset="0"/>
                <a:cs typeface="helvetica" panose="020B0604020202020204" pitchFamily="34" charset="0"/>
              </a:endParaRPr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EB8C066-BA26-490F-B9BC-0DE4B5CA17DD}"/>
                </a:ext>
              </a:extLst>
            </xdr:cNvPr>
            <xdr:cNvSpPr txBox="1"/>
          </xdr:nvSpPr>
          <xdr:spPr>
            <a:xfrm>
              <a:off x="4975411" y="448235"/>
              <a:ext cx="1340110" cy="353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ko-KR" sz="2200" b="1" i="0">
                  <a:latin typeface="Cambria Math" panose="02040503050406030204" pitchFamily="18" charset="0"/>
                </a:rPr>
                <a:t>𝒅_(𝑬𝑪,𝒄𝒓𝒊𝒕𝒊𝒄𝒂𝒍)</a:t>
              </a:r>
              <a:endParaRPr lang="ko-KR" altLang="en-US" sz="2200" b="1" i="1">
                <a:latin typeface="helvetica" panose="020B0604020202020204" pitchFamily="34" charset="0"/>
                <a:cs typeface="helvetica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B7ADF-D9D2-4CFF-8D98-78BDF27D5547}">
  <dimension ref="A1:AE77"/>
  <sheetViews>
    <sheetView zoomScale="83" zoomScaleNormal="83" workbookViewId="0">
      <selection activeCell="B14" sqref="B14"/>
    </sheetView>
  </sheetViews>
  <sheetFormatPr defaultRowHeight="16.5" x14ac:dyDescent="0.3"/>
  <cols>
    <col min="5" max="5" width="9.25" bestFit="1" customWidth="1"/>
    <col min="6" max="16" width="9.5" bestFit="1" customWidth="1"/>
    <col min="19" max="19" width="9.125" bestFit="1" customWidth="1"/>
    <col min="20" max="30" width="9.5" bestFit="1" customWidth="1"/>
  </cols>
  <sheetData>
    <row r="1" spans="1:31" x14ac:dyDescent="0.3">
      <c r="A1" s="26" t="s">
        <v>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3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</row>
    <row r="3" spans="1:31" x14ac:dyDescent="0.3">
      <c r="A3" s="5"/>
      <c r="B3" s="5"/>
      <c r="C3" s="5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</row>
    <row r="4" spans="1:31" x14ac:dyDescent="0.3">
      <c r="A4" s="5"/>
      <c r="B4" s="5"/>
      <c r="C4" s="5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</row>
    <row r="5" spans="1:31" x14ac:dyDescent="0.3">
      <c r="A5" s="5"/>
      <c r="B5" s="5"/>
      <c r="C5" s="5"/>
      <c r="D5" s="44" t="s">
        <v>30</v>
      </c>
      <c r="E5" s="43">
        <v>50</v>
      </c>
      <c r="F5" s="56">
        <v>49.292335999999999</v>
      </c>
      <c r="G5" s="55">
        <v>49.415908999999999</v>
      </c>
      <c r="H5" s="55">
        <v>48.329839999999997</v>
      </c>
      <c r="I5" s="55">
        <v>47.318720000000006</v>
      </c>
      <c r="J5" s="55">
        <v>43.243550000000006</v>
      </c>
      <c r="K5" s="55">
        <v>49.033580000000001</v>
      </c>
      <c r="L5" s="55">
        <v>49.126748000000006</v>
      </c>
      <c r="M5" s="55">
        <v>49.31456</v>
      </c>
      <c r="N5" s="55">
        <v>48.802820000000004</v>
      </c>
      <c r="O5" s="55">
        <v>46.49593999999999</v>
      </c>
      <c r="P5" s="54">
        <v>48.824856999999994</v>
      </c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</row>
    <row r="6" spans="1:31" x14ac:dyDescent="0.3">
      <c r="A6" s="5"/>
      <c r="B6" s="5"/>
      <c r="C6" s="5"/>
      <c r="D6" s="42"/>
      <c r="E6" s="41">
        <v>40</v>
      </c>
      <c r="F6" s="53">
        <v>39.500019999999999</v>
      </c>
      <c r="G6" s="52">
        <v>39.415908999999999</v>
      </c>
      <c r="H6" s="52">
        <v>38.608199999999997</v>
      </c>
      <c r="I6" s="52">
        <v>38.137999999999998</v>
      </c>
      <c r="J6" s="52">
        <v>38.546999999999997</v>
      </c>
      <c r="K6" s="52">
        <v>39.137124999999997</v>
      </c>
      <c r="L6" s="52">
        <v>39.443044</v>
      </c>
      <c r="M6" s="52">
        <v>39.529599999999988</v>
      </c>
      <c r="N6" s="52">
        <v>39.374806</v>
      </c>
      <c r="O6" s="52">
        <v>36.625720000000001</v>
      </c>
      <c r="P6" s="51">
        <v>38.679161999999998</v>
      </c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</row>
    <row r="7" spans="1:31" x14ac:dyDescent="0.3">
      <c r="A7" s="5"/>
      <c r="B7" s="5"/>
      <c r="C7" s="5"/>
      <c r="D7" s="42"/>
      <c r="E7" s="41">
        <v>30</v>
      </c>
      <c r="F7" s="53">
        <v>29.561555999999996</v>
      </c>
      <c r="G7" s="52">
        <v>29.531284999999997</v>
      </c>
      <c r="H7" s="52">
        <v>29.345854000000003</v>
      </c>
      <c r="I7" s="52">
        <v>28.398679999999999</v>
      </c>
      <c r="J7" s="52">
        <v>28.735890000000001</v>
      </c>
      <c r="K7" s="52">
        <v>29.337311999999997</v>
      </c>
      <c r="L7" s="52">
        <v>29.580563999999995</v>
      </c>
      <c r="M7" s="52">
        <v>29.603519999999996</v>
      </c>
      <c r="N7" s="52">
        <v>29.441315999999997</v>
      </c>
      <c r="O7" s="52">
        <v>27.728849999999998</v>
      </c>
      <c r="P7" s="51">
        <v>28.767160499999999</v>
      </c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8" spans="1:31" x14ac:dyDescent="0.3">
      <c r="A8" s="5"/>
      <c r="B8" s="5"/>
      <c r="C8" s="5"/>
      <c r="D8" s="42"/>
      <c r="E8" s="41">
        <v>20</v>
      </c>
      <c r="F8" s="53">
        <v>19.684628</v>
      </c>
      <c r="G8" s="52">
        <v>19.603394999999999</v>
      </c>
      <c r="H8" s="52">
        <v>19.491993000000001</v>
      </c>
      <c r="I8" s="52">
        <v>18.771079999999998</v>
      </c>
      <c r="J8" s="52">
        <v>18.946574999999999</v>
      </c>
      <c r="K8" s="52">
        <v>19.413245</v>
      </c>
      <c r="L8" s="52">
        <v>19.594315999999999</v>
      </c>
      <c r="M8" s="52">
        <v>19.650559999999999</v>
      </c>
      <c r="N8" s="52">
        <v>19.647496999999998</v>
      </c>
      <c r="O8" s="52">
        <v>19.630126999999998</v>
      </c>
      <c r="P8" s="51">
        <v>19.301921999999998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</row>
    <row r="9" spans="1:31" x14ac:dyDescent="0.3">
      <c r="A9" s="5"/>
      <c r="B9" s="5"/>
      <c r="C9" s="5"/>
      <c r="D9" s="42"/>
      <c r="E9" s="41">
        <v>10</v>
      </c>
      <c r="F9" s="53">
        <v>9.7923159999999996</v>
      </c>
      <c r="G9" s="52">
        <v>9.7476149999999979</v>
      </c>
      <c r="H9" s="52">
        <v>9.4780749999999987</v>
      </c>
      <c r="I9" s="52">
        <v>9.5233279999999993</v>
      </c>
      <c r="J9" s="52">
        <v>9.433329999999998</v>
      </c>
      <c r="K9" s="52">
        <v>9.5513049999999993</v>
      </c>
      <c r="L9" s="52">
        <v>9.6355719999999998</v>
      </c>
      <c r="M9" s="52">
        <v>9.6639999999999997</v>
      </c>
      <c r="N9" s="52">
        <v>15.567714099999998</v>
      </c>
      <c r="O9" s="52">
        <v>9.6755499999999994</v>
      </c>
      <c r="P9" s="51">
        <v>8.6091875099999999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</row>
    <row r="10" spans="1:31" x14ac:dyDescent="0.3">
      <c r="A10" s="5"/>
      <c r="B10" s="5"/>
      <c r="C10" s="5"/>
      <c r="D10" s="42"/>
      <c r="E10" s="41">
        <v>5</v>
      </c>
      <c r="F10" s="53">
        <v>4.8384679999999998</v>
      </c>
      <c r="G10" s="52">
        <v>4.8413579999999996</v>
      </c>
      <c r="H10" s="52">
        <v>4.7146809999999997</v>
      </c>
      <c r="I10" s="52">
        <v>4.5754640000000002</v>
      </c>
      <c r="J10" s="52">
        <v>4.5713650000000001</v>
      </c>
      <c r="K10" s="52">
        <v>4.7031710000000002</v>
      </c>
      <c r="L10" s="52">
        <v>4.8624799999999997</v>
      </c>
      <c r="M10" s="52">
        <v>4.75136</v>
      </c>
      <c r="N10" s="52">
        <v>5.8874108996784571</v>
      </c>
      <c r="O10" s="52">
        <v>4.7599070000000001</v>
      </c>
      <c r="P10" s="51">
        <v>4.671993284</v>
      </c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spans="1:31" x14ac:dyDescent="0.3">
      <c r="A11" s="5"/>
      <c r="B11" s="5"/>
      <c r="C11" s="5"/>
      <c r="D11" s="42"/>
      <c r="E11" s="41">
        <v>1</v>
      </c>
      <c r="F11" s="50">
        <v>0.80090642560000003</v>
      </c>
      <c r="G11" s="49">
        <v>0.82921972369999997</v>
      </c>
      <c r="H11" s="49">
        <v>0.83724499569999988</v>
      </c>
      <c r="I11" s="49">
        <v>0.81664811519999991</v>
      </c>
      <c r="J11" s="49">
        <v>0.83244439899999989</v>
      </c>
      <c r="K11" s="49">
        <v>0.81342088390000011</v>
      </c>
      <c r="L11" s="49">
        <v>0.81453915279999989</v>
      </c>
      <c r="M11" s="49">
        <v>0.83447564800000007</v>
      </c>
      <c r="N11" s="49">
        <v>0.82722431260000018</v>
      </c>
      <c r="O11" s="49">
        <v>0.8184877452999999</v>
      </c>
      <c r="P11" s="48">
        <v>0.81002957609999993</v>
      </c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</row>
    <row r="12" spans="1:31" x14ac:dyDescent="0.3">
      <c r="A12" s="5"/>
      <c r="B12" s="5"/>
      <c r="C12" s="5"/>
      <c r="D12" s="40"/>
      <c r="E12" s="39"/>
      <c r="F12" s="38">
        <v>0</v>
      </c>
      <c r="G12" s="38">
        <v>0.1</v>
      </c>
      <c r="H12" s="38">
        <v>0.25</v>
      </c>
      <c r="I12" s="38">
        <v>0.5</v>
      </c>
      <c r="J12" s="38">
        <v>0.75</v>
      </c>
      <c r="K12" s="38">
        <v>1</v>
      </c>
      <c r="L12" s="38">
        <v>1.25</v>
      </c>
      <c r="M12" s="38">
        <v>1.5</v>
      </c>
      <c r="N12" s="38">
        <v>1.75</v>
      </c>
      <c r="O12" s="37">
        <v>2</v>
      </c>
      <c r="P12" s="30" t="s">
        <v>29</v>
      </c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spans="1:31" x14ac:dyDescent="0.3">
      <c r="A13" s="5"/>
      <c r="B13" s="5"/>
      <c r="C13" s="5"/>
      <c r="D13" s="35"/>
      <c r="E13" s="34"/>
      <c r="F13" s="33" t="s">
        <v>16</v>
      </c>
      <c r="G13" s="32"/>
      <c r="H13" s="32"/>
      <c r="I13" s="32"/>
      <c r="J13" s="32"/>
      <c r="K13" s="32"/>
      <c r="L13" s="32"/>
      <c r="M13" s="32"/>
      <c r="N13" s="32"/>
      <c r="O13" s="31"/>
      <c r="P13" s="30" t="s">
        <v>28</v>
      </c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</row>
    <row r="14" spans="1:31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</row>
    <row r="15" spans="1:31" x14ac:dyDescent="0.3">
      <c r="A15" s="5"/>
      <c r="B15" s="5"/>
      <c r="C15" s="5"/>
      <c r="D15" s="58" t="s">
        <v>7</v>
      </c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  <c r="Q15" s="5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"/>
    </row>
    <row r="16" spans="1:31" x14ac:dyDescent="0.3">
      <c r="A16" s="5"/>
      <c r="B16" s="5"/>
      <c r="C16" s="5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"/>
    </row>
    <row r="17" spans="1:31" ht="16.5" customHeight="1" x14ac:dyDescent="0.3">
      <c r="A17" s="5"/>
      <c r="B17" s="5"/>
      <c r="C17" s="5"/>
      <c r="D17" s="44" t="s">
        <v>30</v>
      </c>
      <c r="E17" s="47">
        <v>50</v>
      </c>
      <c r="F17" s="59">
        <v>555.42568608574436</v>
      </c>
      <c r="G17" s="60">
        <v>555.42405391099442</v>
      </c>
      <c r="H17" s="60">
        <v>555.42078959027219</v>
      </c>
      <c r="I17" s="60">
        <v>555.41752530791962</v>
      </c>
      <c r="J17" s="60">
        <v>555.41344500893524</v>
      </c>
      <c r="K17" s="60">
        <v>555.40936476990123</v>
      </c>
      <c r="L17" s="60">
        <v>555.40528459081622</v>
      </c>
      <c r="M17" s="60">
        <v>555.40120447167874</v>
      </c>
      <c r="N17" s="60">
        <v>555.39712441248753</v>
      </c>
      <c r="O17" s="60">
        <v>555.39304441324134</v>
      </c>
      <c r="P17" s="61">
        <v>722000</v>
      </c>
      <c r="Q17" s="5"/>
      <c r="R17" s="44" t="s">
        <v>30</v>
      </c>
      <c r="S17" s="47">
        <v>50</v>
      </c>
      <c r="T17" s="62">
        <v>1180633.7695495861</v>
      </c>
      <c r="U17" s="63">
        <v>1186560.7489986701</v>
      </c>
      <c r="V17" s="63">
        <v>1134977.1431548384</v>
      </c>
      <c r="W17" s="63">
        <v>1087983.6706490926</v>
      </c>
      <c r="X17" s="63">
        <v>908655.12303413823</v>
      </c>
      <c r="Y17" s="63">
        <v>1168271.0268457362</v>
      </c>
      <c r="Z17" s="63">
        <v>1172714.87462882</v>
      </c>
      <c r="AA17" s="63">
        <v>1181698.6133757485</v>
      </c>
      <c r="AB17" s="63">
        <v>1157300.754862926</v>
      </c>
      <c r="AC17" s="63">
        <v>1050476.7995311751</v>
      </c>
      <c r="AD17" s="64">
        <v>1922.7972594681507</v>
      </c>
      <c r="AE17" s="5"/>
    </row>
    <row r="18" spans="1:31" x14ac:dyDescent="0.3">
      <c r="A18" s="5"/>
      <c r="B18" s="5"/>
      <c r="C18" s="5"/>
      <c r="D18" s="42"/>
      <c r="E18" s="46">
        <v>40</v>
      </c>
      <c r="F18" s="65"/>
      <c r="G18" s="66"/>
      <c r="H18" s="66"/>
      <c r="I18" s="66"/>
      <c r="J18" s="66"/>
      <c r="K18" s="66"/>
      <c r="L18" s="66"/>
      <c r="M18" s="66"/>
      <c r="N18" s="66"/>
      <c r="O18" s="66"/>
      <c r="P18" s="67"/>
      <c r="Q18" s="5"/>
      <c r="R18" s="42"/>
      <c r="S18" s="46">
        <v>40</v>
      </c>
      <c r="T18" s="68">
        <v>758142.82959646476</v>
      </c>
      <c r="U18" s="69">
        <v>754917.50171735079</v>
      </c>
      <c r="V18" s="69">
        <v>724295.03715011803</v>
      </c>
      <c r="W18" s="69">
        <v>706760.43539457081</v>
      </c>
      <c r="X18" s="69">
        <v>722000.61659728689</v>
      </c>
      <c r="Y18" s="69">
        <v>744276.38493183767</v>
      </c>
      <c r="Z18" s="69">
        <v>755957.27159914898</v>
      </c>
      <c r="AA18" s="69">
        <v>759278.74101222167</v>
      </c>
      <c r="AB18" s="69">
        <v>753343.86324959493</v>
      </c>
      <c r="AC18" s="69">
        <v>651821.59205200977</v>
      </c>
      <c r="AD18" s="70">
        <v>1206.7176005839201</v>
      </c>
      <c r="AE18" s="5"/>
    </row>
    <row r="19" spans="1:31" x14ac:dyDescent="0.3">
      <c r="A19" s="5"/>
      <c r="B19" s="5"/>
      <c r="C19" s="5"/>
      <c r="D19" s="42"/>
      <c r="E19" s="46">
        <v>30</v>
      </c>
      <c r="F19" s="65"/>
      <c r="G19" s="66"/>
      <c r="H19" s="66"/>
      <c r="I19" s="66"/>
      <c r="J19" s="66"/>
      <c r="K19" s="66"/>
      <c r="L19" s="66"/>
      <c r="M19" s="66"/>
      <c r="N19" s="66"/>
      <c r="O19" s="66"/>
      <c r="P19" s="67"/>
      <c r="Q19" s="5"/>
      <c r="R19" s="42"/>
      <c r="S19" s="46">
        <v>30</v>
      </c>
      <c r="T19" s="68">
        <v>424630.29989524884</v>
      </c>
      <c r="U19" s="69">
        <v>423761.10325514851</v>
      </c>
      <c r="V19" s="69">
        <v>418456.10262915591</v>
      </c>
      <c r="W19" s="69">
        <v>391879.64766769472</v>
      </c>
      <c r="X19" s="69">
        <v>401241.37114938424</v>
      </c>
      <c r="Y19" s="69">
        <v>418212.52942781878</v>
      </c>
      <c r="Z19" s="69">
        <v>425176.54770952178</v>
      </c>
      <c r="AA19" s="69">
        <v>425836.72038849251</v>
      </c>
      <c r="AB19" s="69">
        <v>421183.0043347943</v>
      </c>
      <c r="AC19" s="69">
        <v>373611.39851777814</v>
      </c>
      <c r="AD19" s="70">
        <v>667.49117361774393</v>
      </c>
      <c r="AE19" s="5"/>
    </row>
    <row r="20" spans="1:31" x14ac:dyDescent="0.3">
      <c r="A20" s="5"/>
      <c r="B20" s="5"/>
      <c r="C20" s="5"/>
      <c r="D20" s="42"/>
      <c r="E20" s="46">
        <v>20</v>
      </c>
      <c r="F20" s="65"/>
      <c r="G20" s="66"/>
      <c r="H20" s="66"/>
      <c r="I20" s="66"/>
      <c r="J20" s="66"/>
      <c r="K20" s="66"/>
      <c r="L20" s="66"/>
      <c r="M20" s="66"/>
      <c r="N20" s="66"/>
      <c r="O20" s="66"/>
      <c r="P20" s="67"/>
      <c r="Q20" s="5"/>
      <c r="R20" s="42"/>
      <c r="S20" s="46">
        <v>20</v>
      </c>
      <c r="T20" s="68">
        <v>188282.87648702512</v>
      </c>
      <c r="U20" s="69">
        <v>186732.10049651761</v>
      </c>
      <c r="V20" s="69">
        <v>184615.81178097287</v>
      </c>
      <c r="W20" s="69">
        <v>171212.28445090534</v>
      </c>
      <c r="X20" s="69">
        <v>174428.65318760392</v>
      </c>
      <c r="Y20" s="69">
        <v>183127.1226764945</v>
      </c>
      <c r="Z20" s="69">
        <v>186559.17655600794</v>
      </c>
      <c r="AA20" s="69">
        <v>187631.72165217946</v>
      </c>
      <c r="AB20" s="69">
        <v>187573.23261451855</v>
      </c>
      <c r="AC20" s="69">
        <v>187241.71895496134</v>
      </c>
      <c r="AD20" s="70">
        <v>300.50565359684686</v>
      </c>
      <c r="AE20" s="5"/>
    </row>
    <row r="21" spans="1:31" x14ac:dyDescent="0.3">
      <c r="A21" s="5"/>
      <c r="B21" s="5"/>
      <c r="C21" s="5"/>
      <c r="D21" s="42"/>
      <c r="E21" s="46">
        <v>10</v>
      </c>
      <c r="F21" s="65"/>
      <c r="G21" s="66"/>
      <c r="H21" s="66"/>
      <c r="I21" s="66"/>
      <c r="J21" s="66"/>
      <c r="K21" s="66"/>
      <c r="L21" s="66"/>
      <c r="M21" s="66"/>
      <c r="N21" s="66"/>
      <c r="O21" s="66"/>
      <c r="P21" s="67"/>
      <c r="Q21" s="5"/>
      <c r="R21" s="42"/>
      <c r="S21" s="46">
        <v>10</v>
      </c>
      <c r="T21" s="68">
        <v>46593.704430570455</v>
      </c>
      <c r="U21" s="69">
        <v>46169.283624974742</v>
      </c>
      <c r="V21" s="69">
        <v>43651.249797386561</v>
      </c>
      <c r="W21" s="69">
        <v>44069.070009652496</v>
      </c>
      <c r="X21" s="69">
        <v>43240.076683772226</v>
      </c>
      <c r="Y21" s="69">
        <v>44328.376707357114</v>
      </c>
      <c r="Z21" s="69">
        <v>45114.007007735308</v>
      </c>
      <c r="AA21" s="69">
        <v>45380.601016683599</v>
      </c>
      <c r="AB21" s="69">
        <v>117762.25010277472</v>
      </c>
      <c r="AC21" s="69">
        <v>45489.139750161034</v>
      </c>
      <c r="AD21" s="70">
        <v>59.782747210319677</v>
      </c>
      <c r="AE21" s="5"/>
    </row>
    <row r="22" spans="1:31" x14ac:dyDescent="0.3">
      <c r="A22" s="5"/>
      <c r="B22" s="5"/>
      <c r="C22" s="5"/>
      <c r="D22" s="42"/>
      <c r="E22" s="46">
        <v>5</v>
      </c>
      <c r="F22" s="65"/>
      <c r="G22" s="66"/>
      <c r="H22" s="66"/>
      <c r="I22" s="66"/>
      <c r="J22" s="66"/>
      <c r="K22" s="66"/>
      <c r="L22" s="66"/>
      <c r="M22" s="66"/>
      <c r="N22" s="66"/>
      <c r="O22" s="66"/>
      <c r="P22" s="67"/>
      <c r="Q22" s="5"/>
      <c r="R22" s="42"/>
      <c r="S22" s="46">
        <v>5</v>
      </c>
      <c r="T22" s="68">
        <v>11375.543277553465</v>
      </c>
      <c r="U22" s="69">
        <v>11389.136480289922</v>
      </c>
      <c r="V22" s="69">
        <v>10800.92691303348</v>
      </c>
      <c r="W22" s="69">
        <v>10172.476285613433</v>
      </c>
      <c r="X22" s="69">
        <v>10154.258110209475</v>
      </c>
      <c r="Y22" s="69">
        <v>10748.254455008713</v>
      </c>
      <c r="Z22" s="69">
        <v>11488.730893390182</v>
      </c>
      <c r="AA22" s="69">
        <v>10969.637473711267</v>
      </c>
      <c r="AB22" s="69">
        <v>16842.443374677536</v>
      </c>
      <c r="AC22" s="69">
        <v>11009.138508984572</v>
      </c>
      <c r="AD22" s="70">
        <v>17.605807706311779</v>
      </c>
      <c r="AE22" s="5"/>
    </row>
    <row r="23" spans="1:31" x14ac:dyDescent="0.3">
      <c r="A23" s="5"/>
      <c r="B23" s="5"/>
      <c r="C23" s="5"/>
      <c r="D23" s="42"/>
      <c r="E23" s="36">
        <v>1</v>
      </c>
      <c r="F23" s="71"/>
      <c r="G23" s="72"/>
      <c r="H23" s="72"/>
      <c r="I23" s="72"/>
      <c r="J23" s="72"/>
      <c r="K23" s="72"/>
      <c r="L23" s="72"/>
      <c r="M23" s="72"/>
      <c r="N23" s="72"/>
      <c r="O23" s="72"/>
      <c r="P23" s="73"/>
      <c r="Q23" s="5"/>
      <c r="R23" s="42"/>
      <c r="S23" s="36">
        <v>1</v>
      </c>
      <c r="T23" s="74">
        <v>311.68790993826212</v>
      </c>
      <c r="U23" s="75">
        <v>334.11474951095431</v>
      </c>
      <c r="V23" s="75">
        <v>340.61323697220223</v>
      </c>
      <c r="W23" s="75">
        <v>324.06067249437041</v>
      </c>
      <c r="X23" s="75">
        <v>336.71841768719247</v>
      </c>
      <c r="Y23" s="75">
        <v>321.50448631854266</v>
      </c>
      <c r="Z23" s="75">
        <v>322.38908520298139</v>
      </c>
      <c r="AA23" s="75">
        <v>338.36367691346999</v>
      </c>
      <c r="AB23" s="75">
        <v>332.50867550862307</v>
      </c>
      <c r="AC23" s="75">
        <v>325.52231360930608</v>
      </c>
      <c r="AD23" s="76">
        <v>0.52924076323119884</v>
      </c>
      <c r="AE23" s="5"/>
    </row>
    <row r="24" spans="1:31" x14ac:dyDescent="0.3">
      <c r="A24" s="5"/>
      <c r="B24" s="5"/>
      <c r="C24" s="5"/>
      <c r="D24" s="40"/>
      <c r="E24" s="39"/>
      <c r="F24" s="45">
        <v>0</v>
      </c>
      <c r="G24" s="38">
        <v>0.1</v>
      </c>
      <c r="H24" s="38">
        <v>0.25</v>
      </c>
      <c r="I24" s="38">
        <v>0.5</v>
      </c>
      <c r="J24" s="38">
        <v>0.75</v>
      </c>
      <c r="K24" s="38">
        <v>1</v>
      </c>
      <c r="L24" s="38">
        <v>1.25</v>
      </c>
      <c r="M24" s="38">
        <v>1.5</v>
      </c>
      <c r="N24" s="38">
        <v>1.75</v>
      </c>
      <c r="O24" s="37">
        <v>2</v>
      </c>
      <c r="P24" s="36" t="s">
        <v>29</v>
      </c>
      <c r="Q24" s="5"/>
      <c r="R24" s="40"/>
      <c r="S24" s="39"/>
      <c r="T24" s="45">
        <v>0</v>
      </c>
      <c r="U24" s="38">
        <v>0.1</v>
      </c>
      <c r="V24" s="38">
        <v>0.25</v>
      </c>
      <c r="W24" s="38">
        <v>0.5</v>
      </c>
      <c r="X24" s="38">
        <v>0.75</v>
      </c>
      <c r="Y24" s="38">
        <v>1</v>
      </c>
      <c r="Z24" s="38">
        <v>1.25</v>
      </c>
      <c r="AA24" s="38">
        <v>1.5</v>
      </c>
      <c r="AB24" s="38">
        <v>1.75</v>
      </c>
      <c r="AC24" s="37">
        <v>2</v>
      </c>
      <c r="AD24" s="36" t="s">
        <v>29</v>
      </c>
      <c r="AE24" s="5"/>
    </row>
    <row r="25" spans="1:31" x14ac:dyDescent="0.3">
      <c r="A25" s="5"/>
      <c r="B25" s="5"/>
      <c r="C25" s="5"/>
      <c r="D25" s="35"/>
      <c r="E25" s="34"/>
      <c r="F25" s="33" t="s">
        <v>16</v>
      </c>
      <c r="G25" s="32"/>
      <c r="H25" s="32"/>
      <c r="I25" s="32"/>
      <c r="J25" s="32"/>
      <c r="K25" s="32"/>
      <c r="L25" s="32"/>
      <c r="M25" s="32"/>
      <c r="N25" s="32"/>
      <c r="O25" s="31"/>
      <c r="P25" s="30" t="s">
        <v>28</v>
      </c>
      <c r="Q25" s="5"/>
      <c r="R25" s="35"/>
      <c r="S25" s="34"/>
      <c r="T25" s="33" t="s">
        <v>16</v>
      </c>
      <c r="U25" s="32"/>
      <c r="V25" s="32"/>
      <c r="W25" s="32"/>
      <c r="X25" s="32"/>
      <c r="Y25" s="32"/>
      <c r="Z25" s="32"/>
      <c r="AA25" s="32"/>
      <c r="AB25" s="32"/>
      <c r="AC25" s="31"/>
      <c r="AD25" s="30" t="s">
        <v>28</v>
      </c>
      <c r="AE25" s="5"/>
    </row>
    <row r="26" spans="1:31" x14ac:dyDescent="0.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</row>
    <row r="27" spans="1:31" x14ac:dyDescent="0.3">
      <c r="A27" s="5"/>
      <c r="B27" s="5"/>
      <c r="C27" s="5"/>
      <c r="D27" s="58" t="s">
        <v>6</v>
      </c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</row>
    <row r="28" spans="1:31" x14ac:dyDescent="0.3">
      <c r="A28" s="5"/>
      <c r="B28" s="5"/>
      <c r="C28" s="5"/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</row>
    <row r="29" spans="1:31" ht="16.5" customHeight="1" x14ac:dyDescent="0.3">
      <c r="A29" s="5"/>
      <c r="B29" s="5"/>
      <c r="C29" s="5"/>
      <c r="D29" s="44" t="s">
        <v>30</v>
      </c>
      <c r="E29" s="43">
        <v>50</v>
      </c>
      <c r="F29" s="59">
        <v>1</v>
      </c>
      <c r="G29" s="60">
        <v>1.2921348314606742</v>
      </c>
      <c r="H29" s="60">
        <v>1.6808988764044943</v>
      </c>
      <c r="I29" s="60">
        <v>2.0224719101123596</v>
      </c>
      <c r="J29" s="60">
        <v>3.9730337078651687</v>
      </c>
      <c r="K29" s="60">
        <v>44.730337078651687</v>
      </c>
      <c r="L29" s="60">
        <v>148.76404494382021</v>
      </c>
      <c r="M29" s="60">
        <v>217.30337078651687</v>
      </c>
      <c r="N29" s="60">
        <v>1616.8539325842698</v>
      </c>
      <c r="O29" s="60">
        <v>7128.0898876404499</v>
      </c>
      <c r="P29" s="61">
        <v>4.116558741905643E-3</v>
      </c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</row>
    <row r="30" spans="1:31" x14ac:dyDescent="0.3">
      <c r="A30" s="5"/>
      <c r="B30" s="5"/>
      <c r="C30" s="5"/>
      <c r="D30" s="42"/>
      <c r="E30" s="41">
        <v>40</v>
      </c>
      <c r="F30" s="65"/>
      <c r="G30" s="66"/>
      <c r="H30" s="66"/>
      <c r="I30" s="66"/>
      <c r="J30" s="66"/>
      <c r="K30" s="66"/>
      <c r="L30" s="66"/>
      <c r="M30" s="66"/>
      <c r="N30" s="66"/>
      <c r="O30" s="66"/>
      <c r="P30" s="67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</row>
    <row r="31" spans="1:31" x14ac:dyDescent="0.3">
      <c r="A31" s="5"/>
      <c r="B31" s="5"/>
      <c r="C31" s="5"/>
      <c r="D31" s="42"/>
      <c r="E31" s="41">
        <v>30</v>
      </c>
      <c r="F31" s="65"/>
      <c r="G31" s="66"/>
      <c r="H31" s="66"/>
      <c r="I31" s="66"/>
      <c r="J31" s="66"/>
      <c r="K31" s="66"/>
      <c r="L31" s="66"/>
      <c r="M31" s="66"/>
      <c r="N31" s="66"/>
      <c r="O31" s="66"/>
      <c r="P31" s="67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</row>
    <row r="32" spans="1:31" x14ac:dyDescent="0.3">
      <c r="A32" s="5"/>
      <c r="B32" s="5"/>
      <c r="C32" s="5"/>
      <c r="D32" s="42"/>
      <c r="E32" s="41">
        <v>20</v>
      </c>
      <c r="F32" s="65"/>
      <c r="G32" s="66"/>
      <c r="H32" s="66"/>
      <c r="I32" s="66"/>
      <c r="J32" s="66"/>
      <c r="K32" s="66"/>
      <c r="L32" s="66"/>
      <c r="M32" s="66"/>
      <c r="N32" s="66"/>
      <c r="O32" s="66"/>
      <c r="P32" s="67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</row>
    <row r="33" spans="1:31" x14ac:dyDescent="0.3">
      <c r="A33" s="5"/>
      <c r="B33" s="5"/>
      <c r="C33" s="5"/>
      <c r="D33" s="42"/>
      <c r="E33" s="41">
        <v>10</v>
      </c>
      <c r="F33" s="65"/>
      <c r="G33" s="66"/>
      <c r="H33" s="66"/>
      <c r="I33" s="66"/>
      <c r="J33" s="66"/>
      <c r="K33" s="66"/>
      <c r="L33" s="66"/>
      <c r="M33" s="66"/>
      <c r="N33" s="66"/>
      <c r="O33" s="66"/>
      <c r="P33" s="67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</row>
    <row r="34" spans="1:31" x14ac:dyDescent="0.3">
      <c r="A34" s="5"/>
      <c r="B34" s="5"/>
      <c r="C34" s="5"/>
      <c r="D34" s="42"/>
      <c r="E34" s="41">
        <v>5</v>
      </c>
      <c r="F34" s="65"/>
      <c r="G34" s="66"/>
      <c r="H34" s="66"/>
      <c r="I34" s="66"/>
      <c r="J34" s="66"/>
      <c r="K34" s="66"/>
      <c r="L34" s="66"/>
      <c r="M34" s="66"/>
      <c r="N34" s="66"/>
      <c r="O34" s="66"/>
      <c r="P34" s="67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spans="1:31" x14ac:dyDescent="0.3">
      <c r="A35" s="5"/>
      <c r="B35" s="5"/>
      <c r="C35" s="5"/>
      <c r="D35" s="42"/>
      <c r="E35" s="41">
        <v>1</v>
      </c>
      <c r="F35" s="71"/>
      <c r="G35" s="72"/>
      <c r="H35" s="72"/>
      <c r="I35" s="72"/>
      <c r="J35" s="72"/>
      <c r="K35" s="72"/>
      <c r="L35" s="72"/>
      <c r="M35" s="72"/>
      <c r="N35" s="72"/>
      <c r="O35" s="72"/>
      <c r="P35" s="73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</row>
    <row r="36" spans="1:31" x14ac:dyDescent="0.3">
      <c r="A36" s="5"/>
      <c r="B36" s="5"/>
      <c r="C36" s="5"/>
      <c r="D36" s="40"/>
      <c r="E36" s="39"/>
      <c r="F36" s="38">
        <v>0</v>
      </c>
      <c r="G36" s="38">
        <v>0.1</v>
      </c>
      <c r="H36" s="38">
        <v>0.25</v>
      </c>
      <c r="I36" s="38">
        <v>0.5</v>
      </c>
      <c r="J36" s="38">
        <v>0.75</v>
      </c>
      <c r="K36" s="38">
        <v>1</v>
      </c>
      <c r="L36" s="38">
        <v>1.25</v>
      </c>
      <c r="M36" s="38">
        <v>1.5</v>
      </c>
      <c r="N36" s="38">
        <v>1.75</v>
      </c>
      <c r="O36" s="37">
        <v>2</v>
      </c>
      <c r="P36" s="36" t="s">
        <v>29</v>
      </c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spans="1:31" x14ac:dyDescent="0.3">
      <c r="A37" s="5"/>
      <c r="B37" s="5"/>
      <c r="C37" s="5"/>
      <c r="D37" s="35"/>
      <c r="E37" s="34"/>
      <c r="F37" s="33" t="s">
        <v>16</v>
      </c>
      <c r="G37" s="32"/>
      <c r="H37" s="32"/>
      <c r="I37" s="32"/>
      <c r="J37" s="32"/>
      <c r="K37" s="32"/>
      <c r="L37" s="32"/>
      <c r="M37" s="32"/>
      <c r="N37" s="32"/>
      <c r="O37" s="31"/>
      <c r="P37" s="30" t="s">
        <v>28</v>
      </c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spans="1:31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</row>
    <row r="39" spans="1:31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</row>
    <row r="40" spans="1:31" x14ac:dyDescent="0.3"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</row>
    <row r="41" spans="1:31" ht="27.75" x14ac:dyDescent="0.3">
      <c r="C41" s="5"/>
      <c r="D41" s="77"/>
      <c r="E41" s="78"/>
      <c r="F41" s="78"/>
      <c r="G41" s="78"/>
      <c r="H41" s="78"/>
      <c r="I41" s="102" t="s">
        <v>0</v>
      </c>
      <c r="J41" s="78"/>
      <c r="K41" s="78"/>
      <c r="L41" s="78"/>
      <c r="M41" s="78"/>
      <c r="N41" s="80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</row>
    <row r="42" spans="1:31" x14ac:dyDescent="0.3">
      <c r="C42" s="5"/>
      <c r="D42" s="81"/>
      <c r="E42" s="82">
        <v>50</v>
      </c>
      <c r="F42" s="83">
        <v>1.1378891372056299</v>
      </c>
      <c r="G42" s="84">
        <v>2.1356693145246401</v>
      </c>
      <c r="H42" s="84">
        <v>2.8559544556500098</v>
      </c>
      <c r="I42" s="84">
        <v>2.74334207699426</v>
      </c>
      <c r="J42" s="84">
        <v>2.8465392488955401</v>
      </c>
      <c r="K42" s="84">
        <v>2.88347349455919</v>
      </c>
      <c r="L42" s="84">
        <v>2.0025122733880401</v>
      </c>
      <c r="M42" s="84">
        <v>1.59301703965145</v>
      </c>
      <c r="N42" s="85">
        <v>0.67713046757164397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</row>
    <row r="43" spans="1:31" x14ac:dyDescent="0.3">
      <c r="C43" s="5"/>
      <c r="D43" s="86"/>
      <c r="E43" s="87">
        <v>40</v>
      </c>
      <c r="F43" s="83">
        <v>1.0676091646756101</v>
      </c>
      <c r="G43" s="84">
        <v>2.33256387211358</v>
      </c>
      <c r="H43" s="84">
        <v>2.5163145383901799</v>
      </c>
      <c r="I43" s="84">
        <v>2.4402877205572899</v>
      </c>
      <c r="J43" s="84">
        <v>3.09434929652353</v>
      </c>
      <c r="K43" s="84">
        <v>2.3927225367197802</v>
      </c>
      <c r="L43" s="84">
        <v>1.9541419619671601</v>
      </c>
      <c r="M43" s="84">
        <v>1.7425281385281399</v>
      </c>
      <c r="N43" s="85">
        <v>0.72189349112426004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3">
      <c r="C44" s="5"/>
      <c r="D44" s="88" t="s">
        <v>2</v>
      </c>
      <c r="E44" s="87">
        <v>30</v>
      </c>
      <c r="F44" s="83">
        <v>1.1932719411269299</v>
      </c>
      <c r="G44" s="84">
        <v>1.80014327082977</v>
      </c>
      <c r="H44" s="84">
        <v>2.0563042921329999</v>
      </c>
      <c r="I44" s="84">
        <v>1.89310670964704</v>
      </c>
      <c r="J44" s="84">
        <v>2.5413121254197901</v>
      </c>
      <c r="K44" s="84">
        <v>1.9615079669534901</v>
      </c>
      <c r="L44" s="84">
        <v>1.86397924279575</v>
      </c>
      <c r="M44" s="84">
        <v>0.73251028806584395</v>
      </c>
      <c r="N44" s="85">
        <v>0.80932203389830504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spans="1:31" x14ac:dyDescent="0.3">
      <c r="C45" s="5"/>
      <c r="D45" s="88" t="s">
        <v>3</v>
      </c>
      <c r="E45" s="87">
        <v>20</v>
      </c>
      <c r="F45" s="83">
        <v>1.3309133711252501</v>
      </c>
      <c r="G45" s="84">
        <v>2.1137187131345101</v>
      </c>
      <c r="H45" s="84">
        <v>2.1501243357346098</v>
      </c>
      <c r="I45" s="84">
        <v>2.2342651997833398</v>
      </c>
      <c r="J45" s="84">
        <v>2.2149877305130898</v>
      </c>
      <c r="K45" s="84">
        <v>2.0233590088846101</v>
      </c>
      <c r="L45" s="84">
        <v>1.68943064182195</v>
      </c>
      <c r="M45" s="84">
        <v>1.61220125786164</v>
      </c>
      <c r="N45" s="85">
        <v>1.4020097020097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spans="1:31" x14ac:dyDescent="0.3">
      <c r="C46" s="5"/>
      <c r="D46" s="89"/>
      <c r="E46" s="87">
        <v>10</v>
      </c>
      <c r="F46" s="83">
        <v>1.43666281832207</v>
      </c>
      <c r="G46" s="84">
        <v>2.0096335553789602</v>
      </c>
      <c r="H46" s="84">
        <v>1.83930524420888</v>
      </c>
      <c r="I46" s="84">
        <v>1.80427059465637</v>
      </c>
      <c r="J46" s="84">
        <v>1.8139506839337101</v>
      </c>
      <c r="K46" s="84">
        <v>1.49761338091123</v>
      </c>
      <c r="L46" s="84">
        <v>1.29285820552195</v>
      </c>
      <c r="M46" s="84">
        <v>1.55480796187272</v>
      </c>
      <c r="N46" s="85">
        <v>1.5752231500144001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</row>
    <row r="47" spans="1:31" x14ac:dyDescent="0.3">
      <c r="C47" s="5"/>
      <c r="D47" s="86"/>
      <c r="E47" s="87">
        <v>5</v>
      </c>
      <c r="F47" s="90">
        <v>0.99300613054491105</v>
      </c>
      <c r="G47" s="91">
        <v>1.5558315926008199</v>
      </c>
      <c r="H47" s="91">
        <v>1.03158124666838</v>
      </c>
      <c r="I47" s="91">
        <v>0.789470185069993</v>
      </c>
      <c r="J47" s="91">
        <v>0.92867090125977902</v>
      </c>
      <c r="K47" s="91">
        <v>1.2564785177986499</v>
      </c>
      <c r="L47" s="91">
        <v>1.1982839075862299</v>
      </c>
      <c r="M47" s="91">
        <v>1.0675944333995999</v>
      </c>
      <c r="N47" s="92">
        <v>0.88763775449017801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</row>
    <row r="48" spans="1:31" x14ac:dyDescent="0.3">
      <c r="C48" s="5"/>
      <c r="D48" s="86"/>
      <c r="E48" s="93"/>
      <c r="F48" s="94">
        <v>0.1</v>
      </c>
      <c r="G48" s="94">
        <v>0.25</v>
      </c>
      <c r="H48" s="94">
        <v>0.5</v>
      </c>
      <c r="I48" s="94">
        <v>0.75</v>
      </c>
      <c r="J48" s="94">
        <v>1</v>
      </c>
      <c r="K48" s="94">
        <v>1.25</v>
      </c>
      <c r="L48" s="94">
        <v>1.5</v>
      </c>
      <c r="M48" s="94">
        <v>1.75</v>
      </c>
      <c r="N48" s="94">
        <v>2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3:31" x14ac:dyDescent="0.3">
      <c r="C49" s="5"/>
      <c r="D49" s="95"/>
      <c r="E49" s="96"/>
      <c r="F49" s="78"/>
      <c r="G49" s="78"/>
      <c r="H49" s="97"/>
      <c r="I49" s="97" t="s">
        <v>1</v>
      </c>
      <c r="J49" s="97"/>
      <c r="K49" s="97"/>
      <c r="L49" s="78"/>
      <c r="M49" s="78"/>
      <c r="N49" s="80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3:31" x14ac:dyDescent="0.3">
      <c r="C50" s="5"/>
      <c r="D50" s="98"/>
      <c r="E50" s="98"/>
      <c r="F50" s="98"/>
      <c r="G50" s="98"/>
      <c r="H50" s="98"/>
      <c r="I50" s="98"/>
      <c r="J50" s="98"/>
      <c r="K50" s="98"/>
      <c r="L50" s="98"/>
      <c r="M50" s="98"/>
      <c r="N50" s="98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spans="3:31" x14ac:dyDescent="0.3"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3:31" ht="27.75" x14ac:dyDescent="0.3">
      <c r="C52" s="5"/>
      <c r="D52" s="77"/>
      <c r="E52" s="78"/>
      <c r="F52" s="78"/>
      <c r="G52" s="78"/>
      <c r="H52" s="78"/>
      <c r="I52" s="102" t="s">
        <v>4</v>
      </c>
      <c r="J52" s="78"/>
      <c r="K52" s="78"/>
      <c r="L52" s="78"/>
      <c r="M52" s="78"/>
      <c r="N52" s="80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3:31" x14ac:dyDescent="0.3">
      <c r="C53" s="5"/>
      <c r="D53" s="81"/>
      <c r="E53" s="82">
        <v>50</v>
      </c>
      <c r="F53" s="83">
        <v>0.69428046602376603</v>
      </c>
      <c r="G53" s="84">
        <v>0.70841798290184499</v>
      </c>
      <c r="H53" s="84">
        <v>0.68447556099061901</v>
      </c>
      <c r="I53" s="84">
        <v>0.64038111585613999</v>
      </c>
      <c r="J53" s="84">
        <v>0.66604213050515004</v>
      </c>
      <c r="K53" s="84">
        <v>0.65871328062187195</v>
      </c>
      <c r="L53" s="84">
        <v>0.55517112165138904</v>
      </c>
      <c r="M53" s="84">
        <v>0.58163146099495699</v>
      </c>
      <c r="N53" s="85">
        <v>0.36613273470983498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3:31" x14ac:dyDescent="0.3">
      <c r="C54" s="5"/>
      <c r="D54" s="89"/>
      <c r="E54" s="87">
        <v>40</v>
      </c>
      <c r="F54" s="83">
        <v>0.61222127701224605</v>
      </c>
      <c r="G54" s="84">
        <v>0.68249161603411201</v>
      </c>
      <c r="H54" s="84">
        <v>0.69293484669124505</v>
      </c>
      <c r="I54" s="84">
        <v>0.66350356183771697</v>
      </c>
      <c r="J54" s="84">
        <v>0.69149423121794595</v>
      </c>
      <c r="K54" s="84">
        <v>0.62545802126598504</v>
      </c>
      <c r="L54" s="84">
        <v>0.57912955784383602</v>
      </c>
      <c r="M54" s="84">
        <v>0.55136152722126197</v>
      </c>
      <c r="N54" s="85">
        <v>0.330293917935784</v>
      </c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spans="3:31" x14ac:dyDescent="0.3">
      <c r="C55" s="5"/>
      <c r="D55" s="88" t="s">
        <v>2</v>
      </c>
      <c r="E55" s="87">
        <v>30</v>
      </c>
      <c r="F55" s="83">
        <v>0.67949065784528895</v>
      </c>
      <c r="G55" s="84">
        <v>0.64975580534004296</v>
      </c>
      <c r="H55" s="84">
        <v>0.72993970246031903</v>
      </c>
      <c r="I55" s="84">
        <v>0.69361154638588396</v>
      </c>
      <c r="J55" s="84">
        <v>0.67471218612622996</v>
      </c>
      <c r="K55" s="84">
        <v>0.62959642971251495</v>
      </c>
      <c r="L55" s="84">
        <v>0.59551705273408795</v>
      </c>
      <c r="M55" s="84">
        <v>0.51900402274934099</v>
      </c>
      <c r="N55" s="85">
        <v>0.384772384417428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spans="3:31" x14ac:dyDescent="0.3">
      <c r="C56" s="5"/>
      <c r="D56" s="88" t="s">
        <v>3</v>
      </c>
      <c r="E56" s="87">
        <v>20</v>
      </c>
      <c r="F56" s="83">
        <v>0.65338414469443995</v>
      </c>
      <c r="G56" s="84">
        <v>0.69107958325388896</v>
      </c>
      <c r="H56" s="84">
        <v>0.71547825959093803</v>
      </c>
      <c r="I56" s="84">
        <v>0.68999996831736399</v>
      </c>
      <c r="J56" s="84">
        <v>0.68252443032653098</v>
      </c>
      <c r="K56" s="84">
        <v>0.66029022149316896</v>
      </c>
      <c r="L56" s="84">
        <v>0.55779331606969595</v>
      </c>
      <c r="M56" s="84">
        <v>0.54174180858832099</v>
      </c>
      <c r="N56" s="85">
        <v>0.31838704217706498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spans="3:31" x14ac:dyDescent="0.3">
      <c r="C57" s="5"/>
      <c r="D57" s="89"/>
      <c r="E57" s="87">
        <v>10</v>
      </c>
      <c r="F57" s="83">
        <v>0.65480416456659496</v>
      </c>
      <c r="G57" s="84">
        <v>0.69250674415899505</v>
      </c>
      <c r="H57" s="84">
        <v>0.67084394162822603</v>
      </c>
      <c r="I57" s="84">
        <v>0.63598900483645404</v>
      </c>
      <c r="J57" s="84">
        <v>0.61962902451391</v>
      </c>
      <c r="K57" s="84">
        <v>0.55658459128775595</v>
      </c>
      <c r="L57" s="84">
        <v>0.56905065470469995</v>
      </c>
      <c r="M57" s="84">
        <v>0.41113286725539699</v>
      </c>
      <c r="N57" s="85">
        <v>0.53473641870695199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</row>
    <row r="58" spans="3:31" x14ac:dyDescent="0.3">
      <c r="C58" s="5"/>
      <c r="D58" s="89"/>
      <c r="E58" s="87">
        <v>5</v>
      </c>
      <c r="F58" s="90">
        <v>0.66356392426459399</v>
      </c>
      <c r="G58" s="91">
        <v>0.63578609746878201</v>
      </c>
      <c r="H58" s="91">
        <v>0.64445552232785897</v>
      </c>
      <c r="I58" s="91">
        <v>0.52889855179022405</v>
      </c>
      <c r="J58" s="91">
        <v>0.45149078333681297</v>
      </c>
      <c r="K58" s="91">
        <v>0.467536673508819</v>
      </c>
      <c r="L58" s="91">
        <v>0.41601080317463301</v>
      </c>
      <c r="M58" s="91">
        <v>0.38872907804569201</v>
      </c>
      <c r="N58" s="92">
        <v>0.35781439278465998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</row>
    <row r="59" spans="3:31" x14ac:dyDescent="0.3">
      <c r="C59" s="5"/>
      <c r="D59" s="86"/>
      <c r="E59" s="93"/>
      <c r="F59" s="94">
        <v>0.1</v>
      </c>
      <c r="G59" s="94">
        <v>0.25</v>
      </c>
      <c r="H59" s="94">
        <v>0.5</v>
      </c>
      <c r="I59" s="94">
        <v>0.75</v>
      </c>
      <c r="J59" s="94">
        <v>1</v>
      </c>
      <c r="K59" s="94">
        <v>1.25</v>
      </c>
      <c r="L59" s="94">
        <v>1.5</v>
      </c>
      <c r="M59" s="94">
        <v>1.75</v>
      </c>
      <c r="N59" s="94">
        <v>2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spans="3:31" x14ac:dyDescent="0.3">
      <c r="C60" s="5"/>
      <c r="D60" s="95"/>
      <c r="E60" s="96"/>
      <c r="F60" s="78"/>
      <c r="G60" s="78"/>
      <c r="H60" s="97"/>
      <c r="I60" s="97" t="s">
        <v>1</v>
      </c>
      <c r="J60" s="97"/>
      <c r="K60" s="97"/>
      <c r="L60" s="78"/>
      <c r="M60" s="78"/>
      <c r="N60" s="80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</row>
    <row r="61" spans="3:31" x14ac:dyDescent="0.3"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spans="3:31" x14ac:dyDescent="0.3"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</row>
    <row r="63" spans="3:31" ht="27.75" x14ac:dyDescent="0.3">
      <c r="C63" s="5"/>
      <c r="D63" s="77"/>
      <c r="E63" s="78"/>
      <c r="F63" s="78"/>
      <c r="G63" s="78"/>
      <c r="H63" s="103" t="s">
        <v>5</v>
      </c>
      <c r="I63" s="78"/>
      <c r="J63" s="78"/>
      <c r="K63" s="78"/>
      <c r="L63" s="78"/>
      <c r="M63" s="80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</row>
    <row r="64" spans="3:31" x14ac:dyDescent="0.3">
      <c r="C64" s="5"/>
      <c r="D64" s="81"/>
      <c r="E64" s="82">
        <v>50</v>
      </c>
      <c r="F64" s="99">
        <v>0.61507168499999998</v>
      </c>
      <c r="G64" s="100">
        <v>0.60188492100000002</v>
      </c>
      <c r="H64" s="100">
        <v>0.497819444</v>
      </c>
      <c r="I64" s="100">
        <v>0.46473333300000003</v>
      </c>
      <c r="J64" s="100">
        <v>0.42726466000000002</v>
      </c>
      <c r="K64" s="100">
        <v>0.26480853700000001</v>
      </c>
      <c r="L64" s="100">
        <v>0.223018401</v>
      </c>
      <c r="M64" s="101">
        <v>0.10573830400000001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</row>
    <row r="65" spans="3:31" x14ac:dyDescent="0.3">
      <c r="C65" s="5"/>
      <c r="D65" s="86"/>
      <c r="E65" s="87">
        <v>40</v>
      </c>
      <c r="F65" s="83">
        <v>0.55630994199999995</v>
      </c>
      <c r="G65" s="84">
        <v>0.61057894700000004</v>
      </c>
      <c r="H65" s="84">
        <v>0.32052056000000001</v>
      </c>
      <c r="I65" s="84">
        <v>0.45191357999999998</v>
      </c>
      <c r="J65" s="84">
        <v>0.31739561199999999</v>
      </c>
      <c r="K65" s="84">
        <v>0.322406103</v>
      </c>
      <c r="L65" s="84">
        <v>0.118100358</v>
      </c>
      <c r="M65" s="85">
        <v>3.1010929E-2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</row>
    <row r="66" spans="3:31" x14ac:dyDescent="0.3">
      <c r="C66" s="5"/>
      <c r="D66" s="88" t="s">
        <v>2</v>
      </c>
      <c r="E66" s="87">
        <v>30</v>
      </c>
      <c r="F66" s="83">
        <v>0.50913194399999995</v>
      </c>
      <c r="G66" s="84">
        <v>0.58605485199999996</v>
      </c>
      <c r="H66" s="84">
        <v>0.346124661</v>
      </c>
      <c r="I66" s="84">
        <v>0.402188347</v>
      </c>
      <c r="J66" s="84">
        <v>0.31670973299999999</v>
      </c>
      <c r="K66" s="84">
        <v>0.25062266999999999</v>
      </c>
      <c r="L66" s="84">
        <v>0.115184145</v>
      </c>
      <c r="M66" s="85">
        <v>8.5261779999999995E-2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</row>
    <row r="67" spans="3:31" x14ac:dyDescent="0.3">
      <c r="C67" s="5"/>
      <c r="D67" s="88" t="s">
        <v>3</v>
      </c>
      <c r="E67" s="87">
        <v>20</v>
      </c>
      <c r="F67" s="83">
        <v>0.56585813500000004</v>
      </c>
      <c r="G67" s="84">
        <v>0.50148846999999996</v>
      </c>
      <c r="H67" s="84">
        <v>0.34198067599999998</v>
      </c>
      <c r="I67" s="84">
        <v>0.42719416399999999</v>
      </c>
      <c r="J67" s="84">
        <v>0.33271739099999997</v>
      </c>
      <c r="K67" s="84">
        <v>0.21520467800000001</v>
      </c>
      <c r="L67" s="84">
        <v>0.108227881</v>
      </c>
      <c r="M67" s="85">
        <v>4.4912095999999999E-2</v>
      </c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</row>
    <row r="68" spans="3:31" x14ac:dyDescent="0.3">
      <c r="C68" s="5"/>
      <c r="D68" s="89"/>
      <c r="E68" s="87">
        <v>10</v>
      </c>
      <c r="F68" s="83">
        <v>0.52627550999999995</v>
      </c>
      <c r="G68" s="84">
        <v>0.46733333300000002</v>
      </c>
      <c r="H68" s="84">
        <v>0.38583741799999999</v>
      </c>
      <c r="I68" s="84">
        <v>0.338908555</v>
      </c>
      <c r="J68" s="84">
        <v>0.22166275399999999</v>
      </c>
      <c r="K68" s="84">
        <v>0.20722222200000001</v>
      </c>
      <c r="L68" s="84">
        <v>7.4670138999999996E-2</v>
      </c>
      <c r="M68" s="85">
        <v>4.3964217999999999E-2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</row>
    <row r="69" spans="3:31" x14ac:dyDescent="0.3">
      <c r="C69" s="5"/>
      <c r="D69" s="86"/>
      <c r="E69" s="87">
        <v>5</v>
      </c>
      <c r="F69" s="90"/>
      <c r="G69" s="91"/>
      <c r="H69" s="91">
        <v>0.41682308499999998</v>
      </c>
      <c r="I69" s="91">
        <v>0.22705555599999999</v>
      </c>
      <c r="J69" s="91">
        <v>0.110831234</v>
      </c>
      <c r="K69" s="91">
        <v>4.7086991000000002E-2</v>
      </c>
      <c r="L69" s="91">
        <v>4.0303272000000001E-2</v>
      </c>
      <c r="M69" s="92">
        <v>3.6505866999999997E-2</v>
      </c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spans="3:31" x14ac:dyDescent="0.3">
      <c r="C70" s="5"/>
      <c r="D70" s="86"/>
      <c r="E70" s="93"/>
      <c r="F70" s="94">
        <v>0.25</v>
      </c>
      <c r="G70" s="94">
        <v>0.5</v>
      </c>
      <c r="H70" s="94">
        <v>0.75</v>
      </c>
      <c r="I70" s="94">
        <v>1</v>
      </c>
      <c r="J70" s="94">
        <v>1.25</v>
      </c>
      <c r="K70" s="94">
        <v>1.5</v>
      </c>
      <c r="L70" s="94">
        <v>1.75</v>
      </c>
      <c r="M70" s="94">
        <v>2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</row>
    <row r="71" spans="3:31" x14ac:dyDescent="0.3">
      <c r="C71" s="5"/>
      <c r="D71" s="95"/>
      <c r="E71" s="96"/>
      <c r="F71" s="78"/>
      <c r="G71" s="97"/>
      <c r="H71" s="97" t="s">
        <v>1</v>
      </c>
      <c r="I71" s="97"/>
      <c r="J71" s="97"/>
      <c r="K71" s="78"/>
      <c r="L71" s="78"/>
      <c r="M71" s="80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</row>
    <row r="72" spans="3:31" x14ac:dyDescent="0.3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</row>
    <row r="73" spans="3:31" x14ac:dyDescent="0.3"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</row>
    <row r="74" spans="3:31" x14ac:dyDescent="0.3"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spans="3:31" x14ac:dyDescent="0.3"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</row>
    <row r="76" spans="3:31" x14ac:dyDescent="0.3"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</row>
    <row r="77" spans="3:31" x14ac:dyDescent="0.3"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</sheetData>
  <mergeCells count="38">
    <mergeCell ref="O17:O23"/>
    <mergeCell ref="P17:P23"/>
    <mergeCell ref="F29:F35"/>
    <mergeCell ref="G29:G35"/>
    <mergeCell ref="H29:H35"/>
    <mergeCell ref="I29:I35"/>
    <mergeCell ref="J29:J35"/>
    <mergeCell ref="N29:N35"/>
    <mergeCell ref="K29:K35"/>
    <mergeCell ref="L29:L35"/>
    <mergeCell ref="M29:M35"/>
    <mergeCell ref="R15:AD16"/>
    <mergeCell ref="R17:R23"/>
    <mergeCell ref="R24:S25"/>
    <mergeCell ref="T25:AC25"/>
    <mergeCell ref="K17:K23"/>
    <mergeCell ref="O29:O35"/>
    <mergeCell ref="P29:P35"/>
    <mergeCell ref="D12:E13"/>
    <mergeCell ref="D17:D23"/>
    <mergeCell ref="D24:E25"/>
    <mergeCell ref="M17:M23"/>
    <mergeCell ref="N17:N23"/>
    <mergeCell ref="F17:F23"/>
    <mergeCell ref="G17:G23"/>
    <mergeCell ref="H17:H23"/>
    <mergeCell ref="I17:I23"/>
    <mergeCell ref="J17:J23"/>
    <mergeCell ref="D29:D35"/>
    <mergeCell ref="D36:E37"/>
    <mergeCell ref="F13:O13"/>
    <mergeCell ref="D3:P4"/>
    <mergeCell ref="D15:P16"/>
    <mergeCell ref="F25:O25"/>
    <mergeCell ref="D27:P28"/>
    <mergeCell ref="F37:O37"/>
    <mergeCell ref="L17:L23"/>
    <mergeCell ref="D5:D1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62CCF-B5C3-44A5-8F02-31FA989514A5}">
  <dimension ref="A1:AD41"/>
  <sheetViews>
    <sheetView topLeftCell="A3" workbookViewId="0">
      <selection activeCell="T4" sqref="T4"/>
    </sheetView>
  </sheetViews>
  <sheetFormatPr defaultRowHeight="16.5" x14ac:dyDescent="0.3"/>
  <cols>
    <col min="1" max="2" width="9" style="4"/>
    <col min="3" max="4" width="14.5" style="4" customWidth="1"/>
    <col min="5" max="7" width="14.625" style="4" customWidth="1"/>
    <col min="8" max="17" width="18.625" style="4" customWidth="1"/>
    <col min="18" max="20" width="9" style="4"/>
  </cols>
  <sheetData>
    <row r="1" spans="1:30" x14ac:dyDescent="0.3">
      <c r="A1" s="26" t="s">
        <v>2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30" customHeigh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ht="51.75" customHeight="1" x14ac:dyDescent="0.3">
      <c r="A3" s="5"/>
      <c r="B3" s="5"/>
      <c r="C3" s="5"/>
      <c r="D3" s="5"/>
      <c r="E3" s="5"/>
      <c r="F3" s="5"/>
      <c r="G3" s="5"/>
      <c r="H3" s="25" t="s">
        <v>21</v>
      </c>
      <c r="I3" s="25"/>
      <c r="J3" s="25" t="s">
        <v>20</v>
      </c>
      <c r="K3" s="25"/>
      <c r="L3" s="25" t="s">
        <v>19</v>
      </c>
      <c r="M3" s="25"/>
      <c r="N3" s="25" t="s">
        <v>18</v>
      </c>
      <c r="O3" s="25"/>
      <c r="P3" s="25" t="s">
        <v>17</v>
      </c>
      <c r="Q3" s="2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ht="53.25" customHeight="1" x14ac:dyDescent="0.3">
      <c r="A4" s="5"/>
      <c r="B4" s="5"/>
      <c r="C4" s="24" t="s">
        <v>16</v>
      </c>
      <c r="D4" s="24" t="s">
        <v>15</v>
      </c>
      <c r="E4" s="23" t="s">
        <v>14</v>
      </c>
      <c r="F4" s="23" t="s">
        <v>13</v>
      </c>
      <c r="G4" s="22"/>
      <c r="H4" s="21" t="s">
        <v>11</v>
      </c>
      <c r="I4" s="20" t="s">
        <v>10</v>
      </c>
      <c r="J4" s="21" t="s">
        <v>11</v>
      </c>
      <c r="K4" s="20" t="s">
        <v>10</v>
      </c>
      <c r="L4" s="21" t="s">
        <v>11</v>
      </c>
      <c r="M4" s="20" t="s">
        <v>12</v>
      </c>
      <c r="N4" s="21" t="s">
        <v>11</v>
      </c>
      <c r="O4" s="20" t="s">
        <v>10</v>
      </c>
      <c r="P4" s="21" t="s">
        <v>11</v>
      </c>
      <c r="Q4" s="20" t="s">
        <v>10</v>
      </c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1:30" x14ac:dyDescent="0.3">
      <c r="A5" s="5"/>
      <c r="B5" s="5"/>
      <c r="C5" s="2">
        <v>0.1</v>
      </c>
      <c r="D5" s="19">
        <v>2.0005804128164928</v>
      </c>
      <c r="E5" s="18">
        <v>1.15E-3</v>
      </c>
      <c r="F5" s="1">
        <v>0</v>
      </c>
      <c r="G5" s="12"/>
      <c r="H5" s="18">
        <v>1.00245E-2</v>
      </c>
      <c r="I5" s="17">
        <v>1.1407190487378751</v>
      </c>
      <c r="J5" s="18">
        <v>1.0002799999999999E-2</v>
      </c>
      <c r="K5" s="17">
        <v>2.5921710063124479</v>
      </c>
      <c r="L5" s="18">
        <v>1.0001100000000001E-2</v>
      </c>
      <c r="M5" s="17">
        <v>3.0659043876892831</v>
      </c>
      <c r="N5" s="18">
        <v>5.0006000000000002E-2</v>
      </c>
      <c r="O5" s="17">
        <v>14.111911249162761</v>
      </c>
      <c r="P5" s="18">
        <v>1.0001599999999999E-2</v>
      </c>
      <c r="Q5" s="17">
        <f>P5*M5^2</f>
        <v>9.4012736776067099E-2</v>
      </c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x14ac:dyDescent="0.3">
      <c r="A6" s="5"/>
      <c r="B6" s="5"/>
      <c r="C6" s="3">
        <v>0.5</v>
      </c>
      <c r="D6" s="16">
        <v>3.3767910339960903</v>
      </c>
      <c r="E6" s="11">
        <v>1.8E-3</v>
      </c>
      <c r="F6" s="12">
        <v>0</v>
      </c>
      <c r="G6" s="12"/>
      <c r="H6" s="11">
        <v>1.25936E-2</v>
      </c>
      <c r="I6" s="10">
        <v>1.3104508102089729</v>
      </c>
      <c r="J6" s="11">
        <v>1.2591099999999999E-2</v>
      </c>
      <c r="K6" s="10">
        <v>2.8038165840882967</v>
      </c>
      <c r="L6" s="11">
        <v>1.25916E-2</v>
      </c>
      <c r="M6" s="10">
        <v>3.3045289754077443</v>
      </c>
      <c r="N6" s="11">
        <v>6.2954700000000002E-2</v>
      </c>
      <c r="O6" s="10">
        <v>15.613041009625865</v>
      </c>
      <c r="P6" s="11">
        <v>1.25909E-2</v>
      </c>
      <c r="Q6" s="10">
        <f>P6*M6^2</f>
        <v>0.13749151684437919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x14ac:dyDescent="0.3">
      <c r="A7" s="5"/>
      <c r="B7" s="5"/>
      <c r="C7" s="3">
        <v>1</v>
      </c>
      <c r="D7" s="16">
        <v>6.4223925860188862</v>
      </c>
      <c r="E7" s="11">
        <v>3.9809999999999998E-2</v>
      </c>
      <c r="F7" s="12">
        <v>1.1730000000000001E-2</v>
      </c>
      <c r="G7" s="12"/>
      <c r="H7" s="11">
        <v>1.5861400000000001E-2</v>
      </c>
      <c r="I7" s="10">
        <v>1.4602112046885376</v>
      </c>
      <c r="J7" s="11">
        <v>1.5850599999999999E-2</v>
      </c>
      <c r="K7" s="10">
        <v>2.9263356083930998</v>
      </c>
      <c r="L7" s="11">
        <v>1.5851400000000002E-2</v>
      </c>
      <c r="M7" s="10">
        <v>3.5072836451504643</v>
      </c>
      <c r="N7" s="11">
        <v>7.92548E-2</v>
      </c>
      <c r="O7" s="10">
        <v>16.917299666243942</v>
      </c>
      <c r="P7" s="11">
        <v>1.5851299999999999E-2</v>
      </c>
      <c r="Q7" s="10">
        <f>P7*M7^2</f>
        <v>0.19498745264564565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x14ac:dyDescent="0.3">
      <c r="A8" s="5"/>
      <c r="B8" s="5"/>
      <c r="C8" s="3">
        <v>1.5</v>
      </c>
      <c r="D8" s="16">
        <v>23.165795275057803</v>
      </c>
      <c r="E8" s="11">
        <v>0.19339999999999999</v>
      </c>
      <c r="F8" s="12">
        <v>8.3629999999999996E-2</v>
      </c>
      <c r="G8" s="12"/>
      <c r="H8" s="11">
        <v>1.99154E-2</v>
      </c>
      <c r="I8" s="10">
        <v>1.6346704435402253</v>
      </c>
      <c r="J8" s="11">
        <v>1.9954199999999998E-2</v>
      </c>
      <c r="K8" s="10">
        <v>3.1009566838222722</v>
      </c>
      <c r="L8" s="11">
        <v>1.9956100000000001E-2</v>
      </c>
      <c r="M8" s="10">
        <v>3.7729142125799147</v>
      </c>
      <c r="N8" s="11">
        <v>9.9774799999999997E-2</v>
      </c>
      <c r="O8" s="10">
        <v>18.34499419556856</v>
      </c>
      <c r="P8" s="11">
        <v>1.9955899999999999E-2</v>
      </c>
      <c r="Q8" s="10">
        <f>P8*M8^2</f>
        <v>0.28406987482874335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x14ac:dyDescent="0.3">
      <c r="A9" s="5"/>
      <c r="B9" s="5"/>
      <c r="C9" s="15">
        <v>2</v>
      </c>
      <c r="D9" s="14">
        <v>17.118670437639306</v>
      </c>
      <c r="E9" s="9">
        <v>6.3440000000000003</v>
      </c>
      <c r="F9" s="13">
        <v>0.37219999999999998</v>
      </c>
      <c r="G9" s="12"/>
      <c r="H9" s="11">
        <v>2.51036E-2</v>
      </c>
      <c r="I9" s="10">
        <v>1.7386773265146509</v>
      </c>
      <c r="J9" s="11">
        <v>2.51211E-2</v>
      </c>
      <c r="K9" s="10">
        <v>3.301832216738545</v>
      </c>
      <c r="L9" s="11">
        <v>2.5122700000000001E-2</v>
      </c>
      <c r="M9" s="10">
        <v>3.9184067572602244</v>
      </c>
      <c r="N9" s="11">
        <v>0.125613</v>
      </c>
      <c r="O9" s="10">
        <v>19.81448266819482</v>
      </c>
      <c r="P9" s="11">
        <v>2.5122599999999998E-2</v>
      </c>
      <c r="Q9" s="10">
        <f>P9*M9^2</f>
        <v>0.38573017743534566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x14ac:dyDescent="0.3">
      <c r="A10" s="5"/>
      <c r="B10" s="5"/>
      <c r="C10" s="5"/>
      <c r="D10" s="5"/>
      <c r="E10" s="5"/>
      <c r="F10" s="5"/>
      <c r="G10" s="5"/>
      <c r="H10" s="11">
        <v>3.1622400000000002E-2</v>
      </c>
      <c r="I10" s="10">
        <v>1.8241865500520451</v>
      </c>
      <c r="J10" s="11">
        <v>3.1626399999999999E-2</v>
      </c>
      <c r="K10" s="10">
        <v>3.432876555952646</v>
      </c>
      <c r="L10" s="11">
        <v>3.1627500000000003E-2</v>
      </c>
      <c r="M10" s="10">
        <v>4.0953631499133758</v>
      </c>
      <c r="N10" s="11">
        <v>0.158134</v>
      </c>
      <c r="O10" s="10">
        <v>21.272612039625727</v>
      </c>
      <c r="P10" s="11">
        <v>3.1627200000000001E-2</v>
      </c>
      <c r="Q10" s="10">
        <f>P10*M10^2</f>
        <v>0.5304513771992887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x14ac:dyDescent="0.3">
      <c r="A11" s="5"/>
      <c r="B11" s="5"/>
      <c r="C11" s="5"/>
      <c r="D11" s="5"/>
      <c r="E11" s="5"/>
      <c r="F11" s="5"/>
      <c r="G11" s="5"/>
      <c r="H11" s="11">
        <v>3.9789900000000003E-2</v>
      </c>
      <c r="I11" s="10">
        <v>2.0093324849091521</v>
      </c>
      <c r="J11" s="11">
        <v>3.9822499999999997E-2</v>
      </c>
      <c r="K11" s="10">
        <v>3.5507877506991874</v>
      </c>
      <c r="L11" s="11">
        <v>3.98156E-2</v>
      </c>
      <c r="M11" s="10">
        <v>4.3085586928319755</v>
      </c>
      <c r="N11" s="11">
        <v>0.19907900000000001</v>
      </c>
      <c r="O11" s="10">
        <v>22.742287774133036</v>
      </c>
      <c r="P11" s="11">
        <v>3.98149E-2</v>
      </c>
      <c r="Q11" s="10">
        <f>P11*M11^2</f>
        <v>0.73911098358354632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x14ac:dyDescent="0.3">
      <c r="A12" s="5"/>
      <c r="B12" s="5"/>
      <c r="C12" s="5"/>
      <c r="D12" s="5"/>
      <c r="E12" s="5"/>
      <c r="F12" s="5"/>
      <c r="G12" s="5"/>
      <c r="H12" s="11">
        <v>5.01051E-2</v>
      </c>
      <c r="I12" s="10">
        <v>2.099101878031973</v>
      </c>
      <c r="J12" s="11">
        <v>5.0127199999999997E-2</v>
      </c>
      <c r="K12" s="10">
        <v>3.6326878225564863</v>
      </c>
      <c r="L12" s="11">
        <v>5.0126799999999999E-2</v>
      </c>
      <c r="M12" s="10">
        <v>4.6321049663138751</v>
      </c>
      <c r="N12" s="11">
        <v>0.25062499999999999</v>
      </c>
      <c r="O12" s="10">
        <v>24.138240112499997</v>
      </c>
      <c r="P12" s="11">
        <v>5.01273E-2</v>
      </c>
      <c r="Q12" s="10">
        <f>P12*M12^2</f>
        <v>1.0755512202116155</v>
      </c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x14ac:dyDescent="0.3">
      <c r="A13" s="5"/>
      <c r="B13" s="5"/>
      <c r="C13" s="5"/>
      <c r="D13" s="5"/>
      <c r="E13" s="5"/>
      <c r="F13" s="5"/>
      <c r="G13" s="5"/>
      <c r="H13" s="11">
        <v>6.3117300000000001E-2</v>
      </c>
      <c r="I13" s="10">
        <v>2.2091768641622362</v>
      </c>
      <c r="J13" s="11">
        <v>6.3108300000000006E-2</v>
      </c>
      <c r="K13" s="10">
        <v>3.7922586204063564</v>
      </c>
      <c r="L13" s="11">
        <v>6.31047E-2</v>
      </c>
      <c r="M13" s="10">
        <v>5.618211687171434</v>
      </c>
      <c r="N13" s="11">
        <v>0.31551899999999999</v>
      </c>
      <c r="O13" s="10">
        <v>25.7143434269463</v>
      </c>
      <c r="P13" s="11">
        <v>6.3105400000000006E-2</v>
      </c>
      <c r="Q13" s="10">
        <f>P13*M13^2</f>
        <v>1.9918779388878118</v>
      </c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x14ac:dyDescent="0.3">
      <c r="A14" s="5"/>
      <c r="B14" s="5"/>
      <c r="C14" s="5"/>
      <c r="D14" s="5"/>
      <c r="E14" s="5"/>
      <c r="F14" s="5"/>
      <c r="G14" s="5"/>
      <c r="H14" s="11">
        <v>7.9447599999999993E-2</v>
      </c>
      <c r="I14" s="10">
        <v>2.2639977480880709</v>
      </c>
      <c r="J14" s="11">
        <v>7.9440399999999994E-2</v>
      </c>
      <c r="K14" s="10">
        <v>3.8831221541584822</v>
      </c>
      <c r="L14" s="11">
        <v>7.9444000000000001E-2</v>
      </c>
      <c r="M14" s="10">
        <v>6.4296869323000001</v>
      </c>
      <c r="N14" s="11">
        <v>0.39721899999999999</v>
      </c>
      <c r="O14" s="10">
        <v>27.136140114348624</v>
      </c>
      <c r="P14" s="11">
        <v>7.9445299999999996E-2</v>
      </c>
      <c r="Q14" s="10">
        <f>P14*M14^2</f>
        <v>3.2843381409570638</v>
      </c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x14ac:dyDescent="0.3">
      <c r="A15" s="5"/>
      <c r="B15" s="5"/>
      <c r="C15" s="5"/>
      <c r="D15" s="5"/>
      <c r="E15" s="5"/>
      <c r="F15" s="5"/>
      <c r="G15" s="5"/>
      <c r="H15" s="11">
        <v>0.100013</v>
      </c>
      <c r="I15" s="10">
        <v>2.3365573864775548</v>
      </c>
      <c r="J15" s="11">
        <v>0.10001699999999999</v>
      </c>
      <c r="K15" s="10">
        <v>3.9062077720510313</v>
      </c>
      <c r="L15" s="11">
        <v>0.100013</v>
      </c>
      <c r="M15" s="10">
        <v>6.9487063114026109</v>
      </c>
      <c r="N15" s="11">
        <v>0.50006300000000004</v>
      </c>
      <c r="O15" s="10">
        <v>28.262120708576386</v>
      </c>
      <c r="P15" s="11">
        <v>0.10001500000000001</v>
      </c>
      <c r="Q15" s="10">
        <f>P15*M15^2</f>
        <v>4.8291762080036795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x14ac:dyDescent="0.3">
      <c r="A16" s="5"/>
      <c r="B16" s="5"/>
      <c r="C16" s="5"/>
      <c r="D16" s="5"/>
      <c r="E16" s="5"/>
      <c r="F16" s="5"/>
      <c r="G16" s="5"/>
      <c r="H16" s="11">
        <v>0.12593099999999999</v>
      </c>
      <c r="I16" s="10">
        <v>2.4193747144413988</v>
      </c>
      <c r="J16" s="11">
        <v>0.12590599999999999</v>
      </c>
      <c r="K16" s="10">
        <v>3.9418380990797592</v>
      </c>
      <c r="L16" s="11">
        <v>0.125916</v>
      </c>
      <c r="M16" s="10">
        <v>7.5108019221254878</v>
      </c>
      <c r="N16" s="11">
        <v>0.62954100000000002</v>
      </c>
      <c r="O16" s="10">
        <v>29.214827065062845</v>
      </c>
      <c r="P16" s="11">
        <v>0.12590799999999999</v>
      </c>
      <c r="Q16" s="10">
        <f>P16*M16^2</f>
        <v>7.1027404173016606</v>
      </c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x14ac:dyDescent="0.3">
      <c r="A17" s="5"/>
      <c r="B17" s="5"/>
      <c r="C17" s="5"/>
      <c r="D17" s="5"/>
      <c r="E17" s="5"/>
      <c r="F17" s="5"/>
      <c r="G17" s="5"/>
      <c r="H17" s="11">
        <v>0.15851199999999999</v>
      </c>
      <c r="I17" s="10">
        <v>2.450069178240998</v>
      </c>
      <c r="J17" s="11">
        <v>0.15851999999999999</v>
      </c>
      <c r="K17" s="10">
        <v>3.9816000202896</v>
      </c>
      <c r="L17" s="11">
        <v>0.15850600000000001</v>
      </c>
      <c r="M17" s="10">
        <v>7.9630748636581652</v>
      </c>
      <c r="N17" s="11">
        <v>0.79254800000000003</v>
      </c>
      <c r="O17" s="10">
        <v>30.149032872694164</v>
      </c>
      <c r="P17" s="11">
        <v>0.15851000000000001</v>
      </c>
      <c r="Q17" s="10">
        <f>P17*M17^2</f>
        <v>10.051208069162428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x14ac:dyDescent="0.3">
      <c r="A18" s="5"/>
      <c r="B18" s="5"/>
      <c r="C18" s="5"/>
      <c r="D18" s="5"/>
      <c r="E18" s="5"/>
      <c r="F18" s="5"/>
      <c r="G18" s="5"/>
      <c r="H18" s="11">
        <v>0.199547</v>
      </c>
      <c r="I18" s="10">
        <v>2.5321343421460401</v>
      </c>
      <c r="J18" s="11">
        <v>0.19955700000000001</v>
      </c>
      <c r="K18" s="10">
        <v>4.0131624469929763</v>
      </c>
      <c r="L18" s="11">
        <v>0.19956099999999999</v>
      </c>
      <c r="M18" s="10">
        <v>8.0725245937321404</v>
      </c>
      <c r="N18" s="11">
        <v>0.99774799999999997</v>
      </c>
      <c r="O18" s="10">
        <v>30.889800948126215</v>
      </c>
      <c r="P18" s="11">
        <v>0.19955800000000001</v>
      </c>
      <c r="Q18" s="10">
        <f>P18*M18^2</f>
        <v>13.004327444516198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x14ac:dyDescent="0.3">
      <c r="A19" s="5"/>
      <c r="B19" s="5"/>
      <c r="C19" s="5"/>
      <c r="D19" s="5"/>
      <c r="E19" s="5"/>
      <c r="F19" s="5"/>
      <c r="G19" s="5"/>
      <c r="H19" s="11">
        <v>0.25122899999999998</v>
      </c>
      <c r="I19" s="10">
        <v>2.5332936226714602</v>
      </c>
      <c r="J19" s="11">
        <v>0.251224</v>
      </c>
      <c r="K19" s="10">
        <v>3.9931910295955197</v>
      </c>
      <c r="L19" s="11">
        <v>0.25122800000000001</v>
      </c>
      <c r="M19" s="10">
        <v>8.2489444314768647</v>
      </c>
      <c r="N19" s="11"/>
      <c r="O19" s="11"/>
      <c r="P19" s="11">
        <v>0.251218</v>
      </c>
      <c r="Q19" s="10">
        <f>P19*M19^2</f>
        <v>17.09414997099481</v>
      </c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x14ac:dyDescent="0.3">
      <c r="A20" s="5"/>
      <c r="B20" s="5"/>
      <c r="C20" s="5"/>
      <c r="D20" s="5"/>
      <c r="E20" s="5"/>
      <c r="F20" s="5"/>
      <c r="G20" s="5"/>
      <c r="H20" s="11">
        <v>0.31626900000000002</v>
      </c>
      <c r="I20" s="10">
        <v>2.5235779866437413</v>
      </c>
      <c r="J20" s="11">
        <v>0.31626799999999999</v>
      </c>
      <c r="K20" s="10">
        <v>3.8657434973228222</v>
      </c>
      <c r="L20" s="11">
        <v>0.316272</v>
      </c>
      <c r="M20" s="10">
        <v>8.3960683936386058</v>
      </c>
      <c r="N20" s="11"/>
      <c r="O20" s="11"/>
      <c r="P20" s="11">
        <v>0.31626900000000002</v>
      </c>
      <c r="Q20" s="10">
        <f>P20*M20^2</f>
        <v>22.295055649170273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x14ac:dyDescent="0.3">
      <c r="A21" s="5"/>
      <c r="B21" s="5"/>
      <c r="C21" s="5"/>
      <c r="D21" s="5"/>
      <c r="E21" s="5"/>
      <c r="F21" s="5"/>
      <c r="G21" s="5"/>
      <c r="H21" s="11">
        <v>0.39817799999999998</v>
      </c>
      <c r="I21" s="10">
        <v>2.426003184316694</v>
      </c>
      <c r="J21" s="11">
        <v>0.39816600000000002</v>
      </c>
      <c r="K21" s="10">
        <v>3.6742658338065675</v>
      </c>
      <c r="L21" s="11">
        <v>0.39816200000000002</v>
      </c>
      <c r="M21" s="10">
        <v>8.5983055811263558</v>
      </c>
      <c r="N21" s="11"/>
      <c r="O21" s="11"/>
      <c r="P21" s="11">
        <v>0.39816200000000002</v>
      </c>
      <c r="Q21" s="10">
        <f>P21*M21^2</f>
        <v>29.436458627974961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x14ac:dyDescent="0.3">
      <c r="A22" s="5"/>
      <c r="B22" s="5"/>
      <c r="C22" s="5"/>
      <c r="D22" s="5"/>
      <c r="E22" s="5"/>
      <c r="F22" s="5"/>
      <c r="G22" s="5"/>
      <c r="H22" s="11">
        <v>0.50125500000000001</v>
      </c>
      <c r="I22" s="10">
        <v>2.1651758970546848</v>
      </c>
      <c r="J22" s="11">
        <v>0.50152300000000005</v>
      </c>
      <c r="K22" s="10">
        <v>3.3467959016528743</v>
      </c>
      <c r="L22" s="11">
        <v>0.50126300000000001</v>
      </c>
      <c r="M22" s="10">
        <v>8.7780291380670832</v>
      </c>
      <c r="N22" s="11"/>
      <c r="O22" s="11"/>
      <c r="P22" s="11">
        <v>0.50112599999999996</v>
      </c>
      <c r="Q22" s="10">
        <f>P22*M22^2</f>
        <v>38.613660348165261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x14ac:dyDescent="0.3">
      <c r="A23" s="5"/>
      <c r="B23" s="5"/>
      <c r="C23" s="5"/>
      <c r="D23" s="5"/>
      <c r="E23" s="5"/>
      <c r="F23" s="5"/>
      <c r="G23" s="5"/>
      <c r="H23" s="11">
        <v>0.63104400000000005</v>
      </c>
      <c r="I23" s="10">
        <v>1.8913771949146245</v>
      </c>
      <c r="J23" s="11">
        <v>0.63124599999999997</v>
      </c>
      <c r="K23" s="10">
        <v>3.0016341024864008</v>
      </c>
      <c r="L23" s="11">
        <v>0.63105299999999998</v>
      </c>
      <c r="M23" s="10">
        <v>9.0180298332353264</v>
      </c>
      <c r="N23" s="11"/>
      <c r="O23" s="11"/>
      <c r="P23" s="11">
        <v>0.63059200000000004</v>
      </c>
      <c r="Q23" s="10">
        <f>P23*M23^2</f>
        <v>51.282807424414386</v>
      </c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3">
      <c r="A24" s="5"/>
      <c r="B24" s="5"/>
      <c r="C24" s="5"/>
      <c r="D24" s="5"/>
      <c r="E24" s="5"/>
      <c r="F24" s="5"/>
      <c r="G24" s="5"/>
      <c r="H24" s="11">
        <v>0.79440599999999995</v>
      </c>
      <c r="I24" s="10">
        <v>1.6475502653090881</v>
      </c>
      <c r="J24" s="11">
        <v>0.79459199999999996</v>
      </c>
      <c r="K24" s="10">
        <v>2.3965345191367984</v>
      </c>
      <c r="L24" s="11">
        <v>0.79444099999999995</v>
      </c>
      <c r="M24" s="10">
        <v>9.2325803265433084</v>
      </c>
      <c r="N24" s="11"/>
      <c r="O24" s="11"/>
      <c r="P24" s="11">
        <v>0.79444599999999999</v>
      </c>
      <c r="Q24" s="10">
        <f>P24*M24^2</f>
        <v>67.719005632553973</v>
      </c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3">
      <c r="A25" s="5"/>
      <c r="B25" s="5"/>
      <c r="C25" s="5"/>
      <c r="D25" s="5"/>
      <c r="E25" s="5"/>
      <c r="F25" s="5"/>
      <c r="G25" s="5"/>
      <c r="H25" s="9">
        <v>1.0001899999999999</v>
      </c>
      <c r="I25" s="8">
        <v>1.3965505379963219</v>
      </c>
      <c r="J25" s="9">
        <v>1.00098</v>
      </c>
      <c r="K25" s="8">
        <v>1.7747934883757279</v>
      </c>
      <c r="L25" s="9">
        <v>1.00014</v>
      </c>
      <c r="M25" s="8">
        <v>9.4502155047723733</v>
      </c>
      <c r="N25" s="9"/>
      <c r="O25" s="9"/>
      <c r="P25" s="9">
        <v>1.00044</v>
      </c>
      <c r="Q25" s="8">
        <f>P25*M25^2</f>
        <v>89.345867978798282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x14ac:dyDescent="0.3">
      <c r="A26" s="5"/>
      <c r="B26" s="5"/>
      <c r="C26" s="5"/>
      <c r="D26" s="5"/>
      <c r="E26" s="5"/>
      <c r="F26" s="5"/>
      <c r="G26" s="5"/>
      <c r="H26" s="7" t="s">
        <v>9</v>
      </c>
      <c r="I26" s="6">
        <f>AVERAGE(I5:I25)</f>
        <v>2.0005804128164928</v>
      </c>
      <c r="J26" s="7" t="s">
        <v>9</v>
      </c>
      <c r="K26" s="6">
        <f>AVERAGE(K5:K25)</f>
        <v>3.3767910339960903</v>
      </c>
      <c r="L26" s="7" t="s">
        <v>9</v>
      </c>
      <c r="M26" s="6">
        <f>AVERAGE(M5:M25)</f>
        <v>6.4223925860188862</v>
      </c>
      <c r="N26" s="7" t="s">
        <v>9</v>
      </c>
      <c r="O26" s="6">
        <f>AVERAGE(O5:O18)</f>
        <v>23.165795275057803</v>
      </c>
      <c r="P26" s="7" t="s">
        <v>9</v>
      </c>
      <c r="Q26" s="6">
        <f>AVERAGE(Q5:Q25)</f>
        <v>17.118670437639306</v>
      </c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x14ac:dyDescent="0.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x14ac:dyDescent="0.3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</sheetData>
  <mergeCells count="5">
    <mergeCell ref="H3:I3"/>
    <mergeCell ref="J3:K3"/>
    <mergeCell ref="L3:M3"/>
    <mergeCell ref="N3:O3"/>
    <mergeCell ref="P3:Q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5044D-4FF2-4FE5-A76F-633183F9C986}">
  <dimension ref="A1:M12"/>
  <sheetViews>
    <sheetView workbookViewId="0">
      <selection activeCell="T4" sqref="T4"/>
    </sheetView>
  </sheetViews>
  <sheetFormatPr defaultRowHeight="16.5" x14ac:dyDescent="0.3"/>
  <cols>
    <col min="3" max="7" width="17.75" customWidth="1"/>
  </cols>
  <sheetData>
    <row r="1" spans="1:13" x14ac:dyDescent="0.3">
      <c r="A1" s="29" t="s">
        <v>27</v>
      </c>
      <c r="B1" s="29"/>
      <c r="C1" s="29"/>
      <c r="D1" s="29"/>
      <c r="E1" s="29"/>
      <c r="F1" s="4"/>
      <c r="G1" s="4"/>
      <c r="H1" s="4"/>
      <c r="I1" s="4"/>
      <c r="J1" s="5"/>
      <c r="K1" s="5"/>
      <c r="L1" s="5"/>
      <c r="M1" s="5"/>
    </row>
    <row r="2" spans="1:13" x14ac:dyDescent="0.3">
      <c r="A2" s="4"/>
      <c r="B2" s="4"/>
      <c r="C2" s="4"/>
      <c r="D2" s="4"/>
      <c r="E2" s="4"/>
      <c r="F2" s="4"/>
      <c r="G2" s="4"/>
      <c r="H2" s="4"/>
      <c r="I2" s="4"/>
      <c r="J2" s="5"/>
      <c r="K2" s="5"/>
      <c r="L2" s="5"/>
      <c r="M2" s="5"/>
    </row>
    <row r="3" spans="1:13" x14ac:dyDescent="0.3">
      <c r="A3" s="4"/>
      <c r="B3" s="4"/>
      <c r="C3" s="4"/>
      <c r="D3" s="4"/>
      <c r="E3" s="4"/>
      <c r="F3" s="4"/>
      <c r="G3" s="4"/>
      <c r="H3" s="4"/>
      <c r="I3" s="4"/>
      <c r="J3" s="5"/>
      <c r="K3" s="5"/>
      <c r="L3" s="5"/>
      <c r="M3" s="5"/>
    </row>
    <row r="4" spans="1:13" x14ac:dyDescent="0.3">
      <c r="A4" s="4"/>
      <c r="B4" s="4"/>
      <c r="C4" s="4"/>
      <c r="D4" s="4"/>
      <c r="E4" s="4"/>
      <c r="F4" s="4"/>
      <c r="G4" s="4"/>
      <c r="H4" s="4"/>
      <c r="I4" s="4"/>
      <c r="J4" s="5"/>
      <c r="K4" s="5"/>
      <c r="L4" s="5"/>
      <c r="M4" s="5"/>
    </row>
    <row r="5" spans="1:13" ht="45" x14ac:dyDescent="0.3">
      <c r="A5" s="4"/>
      <c r="B5" s="4"/>
      <c r="C5" s="24" t="s">
        <v>16</v>
      </c>
      <c r="D5" s="24" t="s">
        <v>26</v>
      </c>
      <c r="E5" s="23" t="s">
        <v>25</v>
      </c>
      <c r="F5" s="23" t="s">
        <v>24</v>
      </c>
      <c r="G5" s="23" t="s">
        <v>23</v>
      </c>
      <c r="H5" s="4"/>
      <c r="I5" s="4"/>
      <c r="J5" s="5"/>
      <c r="K5" s="5"/>
      <c r="L5" s="5"/>
      <c r="M5" s="5"/>
    </row>
    <row r="6" spans="1:13" x14ac:dyDescent="0.3">
      <c r="A6" s="4"/>
      <c r="B6" s="4"/>
      <c r="C6" s="28">
        <v>0.5</v>
      </c>
      <c r="D6" s="11">
        <v>1.8E-3</v>
      </c>
      <c r="E6" s="18">
        <f>3*0.2</f>
        <v>0.60000000000000009</v>
      </c>
      <c r="F6" s="18">
        <v>54</v>
      </c>
      <c r="G6" s="18">
        <v>0.16350000000000001</v>
      </c>
      <c r="H6" s="4"/>
      <c r="I6" s="4"/>
      <c r="J6" s="5"/>
      <c r="K6" s="5"/>
      <c r="L6" s="5"/>
      <c r="M6" s="5"/>
    </row>
    <row r="7" spans="1:13" x14ac:dyDescent="0.3">
      <c r="A7" s="4"/>
      <c r="B7" s="4"/>
      <c r="C7" s="28">
        <v>1</v>
      </c>
      <c r="D7" s="11">
        <v>3.9809999999999998E-2</v>
      </c>
      <c r="E7" s="11">
        <f>2*0.2</f>
        <v>0.4</v>
      </c>
      <c r="F7" s="11">
        <v>52</v>
      </c>
      <c r="G7" s="11">
        <v>0.13189999999999999</v>
      </c>
      <c r="H7" s="4"/>
      <c r="I7" s="4"/>
      <c r="J7" s="5"/>
      <c r="K7" s="5"/>
      <c r="L7" s="5"/>
      <c r="M7" s="5"/>
    </row>
    <row r="8" spans="1:13" x14ac:dyDescent="0.3">
      <c r="A8" s="4"/>
      <c r="B8" s="4"/>
      <c r="C8" s="28">
        <v>1.5</v>
      </c>
      <c r="D8" s="11">
        <v>0.19339999999999999</v>
      </c>
      <c r="E8" s="11">
        <f>4*0.2</f>
        <v>0.8</v>
      </c>
      <c r="F8" s="11">
        <v>13</v>
      </c>
      <c r="G8" s="11">
        <v>0.29980000000000001</v>
      </c>
      <c r="H8" s="4"/>
      <c r="I8" s="4"/>
      <c r="J8" s="5"/>
      <c r="K8" s="5"/>
      <c r="L8" s="5"/>
      <c r="M8" s="5"/>
    </row>
    <row r="9" spans="1:13" x14ac:dyDescent="0.3">
      <c r="A9" s="4"/>
      <c r="B9" s="4"/>
      <c r="C9" s="27">
        <v>2</v>
      </c>
      <c r="D9" s="9">
        <v>6.3440000000000003</v>
      </c>
      <c r="E9" s="9">
        <f>10*0.2</f>
        <v>2</v>
      </c>
      <c r="F9" s="9">
        <v>2</v>
      </c>
      <c r="G9" s="9">
        <v>0.60050000000000003</v>
      </c>
      <c r="H9" s="4"/>
      <c r="I9" s="4"/>
      <c r="J9" s="5"/>
      <c r="K9" s="5"/>
      <c r="L9" s="5"/>
      <c r="M9" s="5"/>
    </row>
    <row r="10" spans="1:13" x14ac:dyDescent="0.3">
      <c r="A10" s="4"/>
      <c r="B10" s="4"/>
      <c r="C10" s="4"/>
      <c r="D10" s="4"/>
      <c r="E10" s="4"/>
      <c r="F10" s="4"/>
      <c r="G10" s="4"/>
      <c r="H10" s="4"/>
      <c r="I10" s="4"/>
      <c r="J10" s="5"/>
      <c r="K10" s="5"/>
      <c r="L10" s="5"/>
      <c r="M10" s="5"/>
    </row>
    <row r="11" spans="1:13" x14ac:dyDescent="0.3">
      <c r="A11" s="4"/>
      <c r="B11" s="4"/>
      <c r="C11" s="4"/>
      <c r="D11" s="4"/>
      <c r="E11" s="4"/>
      <c r="F11" s="4"/>
      <c r="G11" s="4"/>
      <c r="H11" s="4"/>
      <c r="I11" s="4"/>
      <c r="J11" s="5"/>
      <c r="K11" s="5"/>
      <c r="L11" s="5"/>
      <c r="M11" s="5"/>
    </row>
    <row r="12" spans="1:13" x14ac:dyDescent="0.3">
      <c r="A12" s="4"/>
      <c r="B12" s="4"/>
      <c r="C12" s="4"/>
      <c r="D12" s="4"/>
      <c r="E12" s="4"/>
      <c r="F12" s="4"/>
      <c r="G12" s="4"/>
      <c r="H12" s="4"/>
      <c r="I12" s="4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13172-B936-4EDD-B76B-F204099CD9CA}">
  <dimension ref="A1:Q32"/>
  <sheetViews>
    <sheetView tabSelected="1" zoomScale="85" zoomScaleNormal="85" workbookViewId="0">
      <selection activeCell="R13" sqref="R13"/>
    </sheetView>
  </sheetViews>
  <sheetFormatPr defaultRowHeight="16.5" x14ac:dyDescent="0.3"/>
  <cols>
    <col min="2" max="2" width="11.125" customWidth="1"/>
    <col min="3" max="3" width="22.25" customWidth="1"/>
    <col min="4" max="4" width="12.875" customWidth="1"/>
  </cols>
  <sheetData>
    <row r="1" spans="1:17" x14ac:dyDescent="0.3">
      <c r="A1" s="26" t="s">
        <v>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ht="30" customHeight="1" x14ac:dyDescent="0.3">
      <c r="A3" s="4"/>
      <c r="B3" s="77"/>
      <c r="C3" s="78"/>
      <c r="D3" s="78"/>
      <c r="E3" s="78"/>
      <c r="F3" s="116"/>
      <c r="G3" s="79"/>
      <c r="H3" s="78"/>
      <c r="I3" s="78"/>
      <c r="J3" s="78"/>
      <c r="K3" s="78"/>
      <c r="L3" s="80"/>
      <c r="M3" s="4"/>
      <c r="N3" s="4"/>
      <c r="O3" s="4"/>
      <c r="P3" s="4"/>
      <c r="Q3" s="4"/>
    </row>
    <row r="4" spans="1:17" ht="21" customHeight="1" x14ac:dyDescent="0.3">
      <c r="A4" s="4"/>
      <c r="B4" s="81"/>
      <c r="C4" s="104">
        <v>50</v>
      </c>
      <c r="D4" s="105"/>
      <c r="E4" s="106"/>
      <c r="F4" s="107"/>
      <c r="G4" s="107"/>
      <c r="H4" s="107"/>
      <c r="I4" s="107"/>
      <c r="J4" s="108"/>
      <c r="K4" s="4">
        <v>0.4975</v>
      </c>
      <c r="L4" s="85">
        <v>1.075</v>
      </c>
      <c r="M4" s="4"/>
      <c r="N4" s="4"/>
      <c r="O4" s="4"/>
      <c r="P4" s="4"/>
      <c r="Q4" s="4"/>
    </row>
    <row r="5" spans="1:17" ht="16.5" customHeight="1" x14ac:dyDescent="0.3">
      <c r="A5" s="4"/>
      <c r="B5" s="86"/>
      <c r="C5" s="109">
        <v>40</v>
      </c>
      <c r="D5" s="105"/>
      <c r="E5" s="106"/>
      <c r="F5" s="107"/>
      <c r="G5" s="107"/>
      <c r="H5" s="107"/>
      <c r="I5" s="107"/>
      <c r="J5" s="108"/>
      <c r="K5" s="4">
        <v>0.57499999999999996</v>
      </c>
      <c r="L5" s="85">
        <v>0.57499999999999996</v>
      </c>
      <c r="M5" s="4"/>
      <c r="N5" s="4"/>
      <c r="O5" s="4"/>
      <c r="P5" s="4"/>
      <c r="Q5" s="4"/>
    </row>
    <row r="6" spans="1:17" ht="16.5" customHeight="1" x14ac:dyDescent="0.3">
      <c r="A6" s="4"/>
      <c r="B6" s="88" t="s">
        <v>2</v>
      </c>
      <c r="C6" s="109">
        <v>30</v>
      </c>
      <c r="D6" s="105"/>
      <c r="E6" s="106"/>
      <c r="F6" s="110" t="s">
        <v>8</v>
      </c>
      <c r="G6" s="107"/>
      <c r="H6" s="107"/>
      <c r="I6" s="107"/>
      <c r="J6" s="111"/>
      <c r="K6" s="4">
        <v>0.54125000000000001</v>
      </c>
      <c r="L6" s="85">
        <v>0.47375</v>
      </c>
      <c r="M6" s="4"/>
      <c r="N6" s="4"/>
      <c r="O6" s="4"/>
      <c r="P6" s="4"/>
      <c r="Q6" s="4"/>
    </row>
    <row r="7" spans="1:17" ht="16.5" customHeight="1" x14ac:dyDescent="0.3">
      <c r="A7" s="4"/>
      <c r="B7" s="88" t="s">
        <v>3</v>
      </c>
      <c r="C7" s="109">
        <v>20</v>
      </c>
      <c r="D7" s="105"/>
      <c r="E7" s="106"/>
      <c r="F7" s="107"/>
      <c r="G7" s="107"/>
      <c r="H7" s="107"/>
      <c r="I7" s="111"/>
      <c r="J7" s="4">
        <v>0.29049999999999998</v>
      </c>
      <c r="K7" s="4">
        <v>0.31</v>
      </c>
      <c r="L7" s="85">
        <v>0.55625000000000002</v>
      </c>
      <c r="M7" s="4"/>
      <c r="N7" s="4"/>
      <c r="O7" s="4"/>
      <c r="P7" s="4"/>
      <c r="Q7" s="4"/>
    </row>
    <row r="8" spans="1:17" ht="16.5" customHeight="1" x14ac:dyDescent="0.3">
      <c r="A8" s="4"/>
      <c r="B8" s="89"/>
      <c r="C8" s="109">
        <v>10</v>
      </c>
      <c r="D8" s="105"/>
      <c r="E8" s="106"/>
      <c r="F8" s="107"/>
      <c r="G8" s="112"/>
      <c r="H8" s="113"/>
      <c r="I8" s="4">
        <v>0.26250000000000001</v>
      </c>
      <c r="J8" s="4">
        <v>0.25068750000000001</v>
      </c>
      <c r="K8" s="4">
        <v>0.36225000000000002</v>
      </c>
      <c r="L8" s="85">
        <v>0.39374999999999999</v>
      </c>
      <c r="M8" s="4"/>
      <c r="N8" s="4"/>
      <c r="O8" s="4"/>
      <c r="P8" s="4"/>
      <c r="Q8" s="4"/>
    </row>
    <row r="9" spans="1:17" ht="16.5" customHeight="1" x14ac:dyDescent="0.3">
      <c r="A9" s="4"/>
      <c r="B9" s="86"/>
      <c r="C9" s="109">
        <v>5</v>
      </c>
      <c r="D9" s="114"/>
      <c r="E9" s="115"/>
      <c r="F9" s="113"/>
      <c r="G9" s="4">
        <v>0.15318428318749999</v>
      </c>
      <c r="H9" s="4">
        <v>0.2</v>
      </c>
      <c r="I9" s="4">
        <v>0.18387500000000001</v>
      </c>
      <c r="J9" s="4">
        <v>0.27074999999999999</v>
      </c>
      <c r="K9" s="4">
        <v>0.3</v>
      </c>
      <c r="L9" s="92">
        <v>0.41875000000000001</v>
      </c>
      <c r="M9" s="4"/>
      <c r="N9" s="4"/>
      <c r="O9" s="4"/>
      <c r="P9" s="4"/>
      <c r="Q9" s="4"/>
    </row>
    <row r="10" spans="1:17" ht="17.25" customHeight="1" x14ac:dyDescent="0.3">
      <c r="A10" s="4"/>
      <c r="B10" s="86"/>
      <c r="C10" s="93"/>
      <c r="D10" s="28">
        <v>0.1</v>
      </c>
      <c r="E10" s="28">
        <v>0.25</v>
      </c>
      <c r="F10" s="28">
        <v>0.5</v>
      </c>
      <c r="G10" s="94">
        <v>0.75</v>
      </c>
      <c r="H10" s="94">
        <v>1</v>
      </c>
      <c r="I10" s="94">
        <v>1.25</v>
      </c>
      <c r="J10" s="94">
        <v>1.5</v>
      </c>
      <c r="K10" s="94">
        <v>1.75</v>
      </c>
      <c r="L10" s="94">
        <v>2</v>
      </c>
      <c r="M10" s="4"/>
      <c r="N10" s="4"/>
      <c r="O10" s="4"/>
      <c r="P10" s="4"/>
      <c r="Q10" s="4"/>
    </row>
    <row r="11" spans="1:17" ht="17.25" customHeight="1" x14ac:dyDescent="0.3">
      <c r="A11" s="4"/>
      <c r="B11" s="95"/>
      <c r="C11" s="96"/>
      <c r="D11" s="78"/>
      <c r="E11" s="78"/>
      <c r="F11" s="97"/>
      <c r="G11" s="97" t="s">
        <v>1</v>
      </c>
      <c r="H11" s="97"/>
      <c r="I11" s="97"/>
      <c r="J11" s="78"/>
      <c r="K11" s="78"/>
      <c r="L11" s="80"/>
      <c r="M11" s="4"/>
      <c r="N11" s="4"/>
      <c r="O11" s="4"/>
      <c r="P11" s="4"/>
      <c r="Q11" s="4"/>
    </row>
    <row r="12" spans="1:17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ht="37.5" customHeight="1" x14ac:dyDescent="0.3">
      <c r="A13" s="4"/>
      <c r="B13" s="77"/>
      <c r="C13" s="78"/>
      <c r="D13" s="78"/>
      <c r="E13" s="78"/>
      <c r="F13" s="117"/>
      <c r="G13" s="79"/>
      <c r="H13" s="118"/>
      <c r="I13" s="78"/>
      <c r="J13" s="78"/>
      <c r="K13" s="78"/>
      <c r="L13" s="80"/>
      <c r="M13" s="4"/>
      <c r="N13" s="4"/>
      <c r="O13" s="4"/>
      <c r="P13" s="4"/>
      <c r="Q13" s="4"/>
    </row>
    <row r="14" spans="1:17" x14ac:dyDescent="0.3">
      <c r="A14" s="4"/>
      <c r="B14" s="86"/>
      <c r="C14" s="104">
        <v>50</v>
      </c>
      <c r="D14" s="105"/>
      <c r="E14" s="106"/>
      <c r="F14" s="107"/>
      <c r="G14" s="107"/>
      <c r="H14" s="107"/>
      <c r="I14" s="107"/>
      <c r="J14" s="108"/>
      <c r="K14" s="84">
        <v>1453.51038769196</v>
      </c>
      <c r="L14" s="85">
        <v>2867.5343571240101</v>
      </c>
      <c r="M14" s="4"/>
      <c r="N14" s="4"/>
      <c r="O14" s="4"/>
      <c r="P14" s="4"/>
      <c r="Q14" s="4"/>
    </row>
    <row r="15" spans="1:17" x14ac:dyDescent="0.3">
      <c r="A15" s="4"/>
      <c r="B15" s="86"/>
      <c r="C15" s="109">
        <v>40</v>
      </c>
      <c r="D15" s="105"/>
      <c r="E15" s="106"/>
      <c r="F15" s="107"/>
      <c r="G15" s="107"/>
      <c r="H15" s="107"/>
      <c r="I15" s="107"/>
      <c r="J15" s="108"/>
      <c r="K15" s="84">
        <v>1164.5772883130301</v>
      </c>
      <c r="L15" s="85">
        <v>2297.5173855253202</v>
      </c>
      <c r="M15" s="4"/>
      <c r="N15" s="4"/>
      <c r="O15" s="4"/>
      <c r="P15" s="4"/>
      <c r="Q15" s="4"/>
    </row>
    <row r="16" spans="1:17" x14ac:dyDescent="0.3">
      <c r="A16" s="4"/>
      <c r="B16" s="88" t="s">
        <v>2</v>
      </c>
      <c r="C16" s="109">
        <v>30</v>
      </c>
      <c r="D16" s="105"/>
      <c r="E16" s="106"/>
      <c r="F16" s="110" t="s">
        <v>8</v>
      </c>
      <c r="G16" s="107"/>
      <c r="H16" s="107"/>
      <c r="I16" s="107"/>
      <c r="J16" s="111"/>
      <c r="K16" s="84">
        <v>872.69589200166104</v>
      </c>
      <c r="L16" s="85">
        <v>1721.6839142164499</v>
      </c>
      <c r="M16" s="4"/>
      <c r="N16" s="4"/>
      <c r="O16" s="4"/>
      <c r="P16" s="4"/>
      <c r="Q16" s="4"/>
    </row>
    <row r="17" spans="1:17" x14ac:dyDescent="0.3">
      <c r="A17" s="4"/>
      <c r="B17" s="88" t="s">
        <v>3</v>
      </c>
      <c r="C17" s="109">
        <v>20</v>
      </c>
      <c r="D17" s="105"/>
      <c r="E17" s="106"/>
      <c r="F17" s="107"/>
      <c r="G17" s="107"/>
      <c r="H17" s="107"/>
      <c r="I17" s="111"/>
      <c r="J17" s="4">
        <v>231.655526945209</v>
      </c>
      <c r="K17" s="84">
        <v>580.81449569029405</v>
      </c>
      <c r="L17" s="85">
        <v>1145.8504429075699</v>
      </c>
      <c r="M17" s="4"/>
      <c r="N17" s="4"/>
      <c r="O17" s="4"/>
      <c r="P17" s="4"/>
      <c r="Q17" s="4"/>
    </row>
    <row r="18" spans="1:17" x14ac:dyDescent="0.3">
      <c r="A18" s="4"/>
      <c r="B18" s="89"/>
      <c r="C18" s="109">
        <v>10</v>
      </c>
      <c r="D18" s="105"/>
      <c r="E18" s="106"/>
      <c r="F18" s="107"/>
      <c r="G18" s="112"/>
      <c r="H18" s="113"/>
      <c r="I18" s="4">
        <v>96.780255862153894</v>
      </c>
      <c r="J18" s="4">
        <v>115.122213644345</v>
      </c>
      <c r="K18" s="84">
        <v>288.63826968568401</v>
      </c>
      <c r="L18" s="85">
        <v>569.43532162766905</v>
      </c>
      <c r="M18" s="4"/>
      <c r="N18" s="4"/>
      <c r="O18" s="4"/>
      <c r="P18" s="4"/>
      <c r="Q18" s="4"/>
    </row>
    <row r="19" spans="1:17" x14ac:dyDescent="0.3">
      <c r="A19" s="4"/>
      <c r="B19" s="86"/>
      <c r="C19" s="109">
        <v>5</v>
      </c>
      <c r="D19" s="114"/>
      <c r="E19" s="115"/>
      <c r="F19" s="113"/>
      <c r="G19" s="4">
        <v>9.1042327512591701</v>
      </c>
      <c r="H19" s="4">
        <v>27.5944127414324</v>
      </c>
      <c r="I19" s="4">
        <v>47.846418628480599</v>
      </c>
      <c r="J19" s="4">
        <v>56.914352812934503</v>
      </c>
      <c r="K19" s="91">
        <v>142.697571530001</v>
      </c>
      <c r="L19" s="92">
        <v>281.51858597323002</v>
      </c>
      <c r="M19" s="4"/>
      <c r="N19" s="4"/>
      <c r="O19" s="4"/>
      <c r="P19" s="4"/>
      <c r="Q19" s="4"/>
    </row>
    <row r="20" spans="1:17" x14ac:dyDescent="0.3">
      <c r="A20" s="4"/>
      <c r="B20" s="86"/>
      <c r="C20" s="93"/>
      <c r="D20" s="28">
        <v>0.1</v>
      </c>
      <c r="E20" s="28">
        <v>0.25</v>
      </c>
      <c r="F20" s="28">
        <v>0.5</v>
      </c>
      <c r="G20" s="94">
        <v>0.75</v>
      </c>
      <c r="H20" s="94">
        <v>1</v>
      </c>
      <c r="I20" s="94">
        <v>1.25</v>
      </c>
      <c r="J20" s="94">
        <v>1.5</v>
      </c>
      <c r="K20" s="94">
        <v>1.75</v>
      </c>
      <c r="L20" s="94">
        <v>2</v>
      </c>
      <c r="M20" s="4"/>
      <c r="N20" s="4"/>
      <c r="O20" s="4"/>
      <c r="P20" s="4"/>
      <c r="Q20" s="4"/>
    </row>
    <row r="21" spans="1:17" x14ac:dyDescent="0.3">
      <c r="A21" s="4"/>
      <c r="B21" s="95"/>
      <c r="C21" s="96"/>
      <c r="D21" s="78"/>
      <c r="E21" s="78"/>
      <c r="F21" s="97"/>
      <c r="G21" s="97" t="s">
        <v>1</v>
      </c>
      <c r="H21" s="97"/>
      <c r="I21" s="97"/>
      <c r="J21" s="78"/>
      <c r="K21" s="78"/>
      <c r="L21" s="80"/>
      <c r="M21" s="4"/>
      <c r="N21" s="4"/>
      <c r="O21" s="4"/>
      <c r="P21" s="4"/>
      <c r="Q21" s="4"/>
    </row>
    <row r="22" spans="1:17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. 3</vt:lpstr>
      <vt:lpstr>Fig. 4a,b,c</vt:lpstr>
      <vt:lpstr>Fig. 4d,e,f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준현</dc:creator>
  <cp:lastModifiedBy>김준현</cp:lastModifiedBy>
  <dcterms:created xsi:type="dcterms:W3CDTF">2023-10-18T04:10:10Z</dcterms:created>
  <dcterms:modified xsi:type="dcterms:W3CDTF">2023-10-18T07:02:11Z</dcterms:modified>
</cp:coreProperties>
</file>